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624"/>
  <workbookPr/>
  <mc:AlternateContent xmlns:mc="http://schemas.openxmlformats.org/markup-compatibility/2006">
    <mc:Choice Requires="x15">
      <x15ac:absPath xmlns:x15ac="http://schemas.microsoft.com/office/spreadsheetml/2010/11/ac" url="C:\Users\Jeff\Downloads\"/>
    </mc:Choice>
  </mc:AlternateContent>
  <xr:revisionPtr revIDLastSave="0" documentId="8_{97F37BD3-736D-4320-8522-FD2E711B0462}" xr6:coauthVersionLast="45" xr6:coauthVersionMax="45" xr10:uidLastSave="{00000000-0000-0000-0000-000000000000}"/>
  <bookViews>
    <workbookView xWindow="-28920" yWindow="-5835" windowWidth="29040" windowHeight="15840" xr2:uid="{00000000-000D-0000-FFFF-FFFF00000000}"/>
  </bookViews>
  <sheets>
    <sheet name="Data" sheetId="1" r:id="rId1"/>
    <sheet name="Not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82" i="1" l="1"/>
  <c r="L79" i="1"/>
  <c r="M5" i="1" l="1"/>
  <c r="M80" i="1"/>
  <c r="L5" i="1"/>
  <c r="L2" i="1"/>
  <c r="L3" i="1"/>
  <c r="L4" i="1"/>
  <c r="L6" i="1"/>
  <c r="L7" i="1"/>
  <c r="L8" i="1"/>
  <c r="L9" i="1"/>
  <c r="L10" i="1"/>
  <c r="L11" i="1"/>
  <c r="L12" i="1"/>
  <c r="L13" i="1"/>
  <c r="L14" i="1"/>
  <c r="L15" i="1"/>
  <c r="L16" i="1"/>
  <c r="L17" i="1"/>
  <c r="L71" i="1"/>
  <c r="L81" i="1" l="1"/>
  <c r="L80" i="1"/>
  <c r="L78" i="1"/>
  <c r="L77" i="1"/>
  <c r="L76" i="1"/>
  <c r="L75" i="1"/>
  <c r="L74" i="1"/>
  <c r="L73" i="1"/>
  <c r="L72" i="1"/>
  <c r="L70" i="1"/>
  <c r="L69" i="1"/>
  <c r="L68" i="1"/>
  <c r="L67" i="1"/>
  <c r="L66" i="1"/>
  <c r="L65" i="1"/>
  <c r="L64" i="1"/>
  <c r="L63" i="1"/>
  <c r="L62" i="1"/>
  <c r="L61" i="1"/>
  <c r="L60" i="1"/>
  <c r="L59" i="1"/>
  <c r="L58" i="1"/>
  <c r="L57" i="1"/>
  <c r="L56" i="1"/>
  <c r="L55" i="1" l="1"/>
  <c r="L54" i="1"/>
  <c r="L53" i="1"/>
  <c r="L52" i="1"/>
  <c r="L51" i="1"/>
  <c r="L50" i="1"/>
  <c r="L49" i="1"/>
  <c r="K46" i="1" l="1"/>
  <c r="J46" i="1"/>
  <c r="L45" i="1"/>
  <c r="L39" i="1"/>
  <c r="K33" i="1"/>
  <c r="J33" i="1"/>
  <c r="K29" i="1"/>
  <c r="J29" i="1"/>
  <c r="L28" i="1"/>
  <c r="L27" i="1"/>
  <c r="L26" i="1"/>
  <c r="L25" i="1"/>
  <c r="L24" i="1"/>
  <c r="L46" i="1" l="1"/>
  <c r="L40" i="1"/>
  <c r="L33" i="1"/>
  <c r="L29" i="1"/>
  <c r="L23" i="1" l="1"/>
  <c r="K18" i="1"/>
  <c r="J18" i="1"/>
  <c r="L18" i="1" l="1"/>
  <c r="M17" i="1" l="1"/>
  <c r="N49" i="1" l="1"/>
  <c r="M82" i="1" l="1"/>
  <c r="M81" i="1"/>
  <c r="M79" i="1"/>
  <c r="M78" i="1"/>
  <c r="M77" i="1"/>
  <c r="M76" i="1"/>
  <c r="M75" i="1"/>
  <c r="M74" i="1"/>
  <c r="M73" i="1"/>
  <c r="M72" i="1"/>
  <c r="M70" i="1"/>
  <c r="M71" i="1"/>
  <c r="M69" i="1"/>
  <c r="M68" i="1"/>
  <c r="M67" i="1"/>
  <c r="M66" i="1"/>
  <c r="M65" i="1"/>
  <c r="M64" i="1"/>
  <c r="M63" i="1"/>
  <c r="M62" i="1"/>
  <c r="M61" i="1"/>
  <c r="M59" i="1"/>
  <c r="M58" i="1"/>
  <c r="M60" i="1"/>
  <c r="M56" i="1"/>
  <c r="M57" i="1"/>
  <c r="M55" i="1"/>
  <c r="M54" i="1"/>
  <c r="M53" i="1"/>
  <c r="M52" i="1"/>
  <c r="M51" i="1"/>
  <c r="M50" i="1"/>
  <c r="M49" i="1"/>
  <c r="M46" i="1"/>
  <c r="M45" i="1"/>
  <c r="M40" i="1"/>
  <c r="M39" i="1"/>
  <c r="M33" i="1"/>
  <c r="M29" i="1"/>
  <c r="M28" i="1"/>
  <c r="M27" i="1"/>
  <c r="M26" i="1"/>
  <c r="M25" i="1"/>
  <c r="M24" i="1"/>
  <c r="M23" i="1"/>
  <c r="M18" i="1"/>
  <c r="M16" i="1"/>
  <c r="M15" i="1"/>
  <c r="M14" i="1"/>
  <c r="M13" i="1"/>
  <c r="M12" i="1"/>
  <c r="M11" i="1"/>
  <c r="M10" i="1"/>
  <c r="M9" i="1"/>
  <c r="M8" i="1"/>
  <c r="M7" i="1"/>
  <c r="M6" i="1"/>
  <c r="M4" i="1"/>
  <c r="M3" i="1"/>
  <c r="M2" i="1"/>
</calcChain>
</file>

<file path=xl/sharedStrings.xml><?xml version="1.0" encoding="utf-8"?>
<sst xmlns="http://schemas.openxmlformats.org/spreadsheetml/2006/main" count="355" uniqueCount="271">
  <si>
    <t>channel width (m)</t>
  </si>
  <si>
    <t>1:7, 11:16</t>
  </si>
  <si>
    <t>V14</t>
  </si>
  <si>
    <t>7,12</t>
  </si>
  <si>
    <t>10:13, 18, 20, 24, 28:31</t>
  </si>
  <si>
    <t>16:21, 23, 26, 29, 30, 32</t>
  </si>
  <si>
    <t>16, 27, 28</t>
  </si>
  <si>
    <t>2, 3, 5, 11, 14, 29</t>
  </si>
  <si>
    <t>3 upstream tribs; confined</t>
  </si>
  <si>
    <t>Sample number</t>
  </si>
  <si>
    <t>V1</t>
  </si>
  <si>
    <t>B3</t>
  </si>
  <si>
    <t>B1</t>
  </si>
  <si>
    <t>V4</t>
  </si>
  <si>
    <t>V6</t>
  </si>
  <si>
    <t>V7</t>
  </si>
  <si>
    <t>V8</t>
  </si>
  <si>
    <t>V9</t>
  </si>
  <si>
    <t>B2</t>
  </si>
  <si>
    <t>V10</t>
  </si>
  <si>
    <t>V11</t>
  </si>
  <si>
    <t>V15</t>
  </si>
  <si>
    <t>B4</t>
  </si>
  <si>
    <t>B6</t>
  </si>
  <si>
    <t>B7</t>
  </si>
  <si>
    <t>B8</t>
  </si>
  <si>
    <t>B9</t>
  </si>
  <si>
    <t>B12</t>
  </si>
  <si>
    <t>B14</t>
  </si>
  <si>
    <t>B11</t>
  </si>
  <si>
    <t>B13</t>
  </si>
  <si>
    <t>H1</t>
  </si>
  <si>
    <t>H2</t>
  </si>
  <si>
    <t>H3</t>
  </si>
  <si>
    <t>H4</t>
  </si>
  <si>
    <t>B15</t>
  </si>
  <si>
    <t>H5</t>
  </si>
  <si>
    <t>H6</t>
  </si>
  <si>
    <t>single (3) transitional (2) multithread (1)</t>
  </si>
  <si>
    <t xml:space="preserve">7:29, 30:31  </t>
  </si>
  <si>
    <t>1:26, 28:31</t>
  </si>
  <si>
    <t>1:27, 29:32</t>
  </si>
  <si>
    <t>1:24, 26:31</t>
  </si>
  <si>
    <t>1:5, 7:12, 14, 17:20, 22, 24:26, 28:32</t>
  </si>
  <si>
    <t>wetness (W) or brightness (B)</t>
  </si>
  <si>
    <t>B</t>
  </si>
  <si>
    <t>W</t>
  </si>
  <si>
    <t>10:14, 17:19</t>
  </si>
  <si>
    <t>9, 14:18, 20</t>
  </si>
  <si>
    <t>16, 17, 19, 21</t>
  </si>
  <si>
    <t>1:5, 13, 15, 17, 19, 22</t>
  </si>
  <si>
    <t>1:6, 8</t>
  </si>
  <si>
    <t>1:5, 8, 10, 14, 16:25, 28</t>
  </si>
  <si>
    <t>1:6, 8:10, 14, 16:21</t>
  </si>
  <si>
    <t>1, 3, 18</t>
  </si>
  <si>
    <t>1, 2, 4, 5, 7, 8, 9, 11:15, 17, 18, 21:24, 27, 28</t>
  </si>
  <si>
    <t>4, 5, 12, 14</t>
  </si>
  <si>
    <t>4:10, 12:14</t>
  </si>
  <si>
    <t>5, 7, 8, 9, 10, 14, 15, 16, 17, 18</t>
  </si>
  <si>
    <t>31, 32</t>
  </si>
  <si>
    <t>3:30, 32</t>
  </si>
  <si>
    <t>19:22, 24:30, 32</t>
  </si>
  <si>
    <t>11, 12</t>
  </si>
  <si>
    <t>15, 17</t>
  </si>
  <si>
    <t>9, 12</t>
  </si>
  <si>
    <t>Valley Slope</t>
  </si>
  <si>
    <t>Longitude</t>
  </si>
  <si>
    <t>Latitude</t>
  </si>
  <si>
    <t>Column Name</t>
  </si>
  <si>
    <t>Explanation</t>
  </si>
  <si>
    <t>Normalized distance (D/w)</t>
  </si>
  <si>
    <t>G1</t>
  </si>
  <si>
    <t>G2</t>
  </si>
  <si>
    <t>G3</t>
  </si>
  <si>
    <t>G4</t>
  </si>
  <si>
    <t>G5</t>
  </si>
  <si>
    <t>G6</t>
  </si>
  <si>
    <t>G7</t>
  </si>
  <si>
    <t>G8</t>
  </si>
  <si>
    <t>G9</t>
  </si>
  <si>
    <t>G10</t>
  </si>
  <si>
    <t>G11</t>
  </si>
  <si>
    <t>G12</t>
  </si>
  <si>
    <t>G13</t>
  </si>
  <si>
    <t>G14</t>
  </si>
  <si>
    <t>G16</t>
  </si>
  <si>
    <t>G17</t>
  </si>
  <si>
    <t>G18</t>
  </si>
  <si>
    <t>G19</t>
  </si>
  <si>
    <t>G20</t>
  </si>
  <si>
    <t>G21</t>
  </si>
  <si>
    <t>G22</t>
  </si>
  <si>
    <t>G23</t>
  </si>
  <si>
    <t>G24</t>
  </si>
  <si>
    <t>G26</t>
  </si>
  <si>
    <t>latitude in decimal notation</t>
  </si>
  <si>
    <t>longitude in decimal notation</t>
  </si>
  <si>
    <t>width of channel as measured at or close to avulsion initiation site</t>
  </si>
  <si>
    <t>Layer showing first sign of avulsion activity</t>
  </si>
  <si>
    <t>Distance from mountain front is normalized by channel width</t>
  </si>
  <si>
    <t>Number of pixels identified in parent channel fingerprint</t>
  </si>
  <si>
    <t>number of pixels identified in avulsion fingerprint</t>
  </si>
  <si>
    <t>Ratio: Avulsion fingerprint/parent channel fingerprint</t>
  </si>
  <si>
    <r>
      <t>Avulsion fingerprint created from either wetness or brightness data. Brightness picks up a somewhat wider area, but bright land surfaces tend to persist for years, even after channels have moved on. Wetness picks up a somewhat smaller area, but highlights exactly where current water or very humid soil is present. Channels/features smaller than 30 m</t>
    </r>
    <r>
      <rPr>
        <vertAlign val="superscript"/>
        <sz val="11"/>
        <color theme="1"/>
        <rFont val="Calibri"/>
        <family val="2"/>
        <scheme val="minor"/>
      </rPr>
      <t>2</t>
    </r>
    <r>
      <rPr>
        <sz val="11"/>
        <color theme="1"/>
        <rFont val="Calibri"/>
        <family val="2"/>
        <scheme val="minor"/>
      </rPr>
      <t xml:space="preserve"> are below Landsat resolution, so wetness fingerprints tend to miss smaller channels and features. Thus, despite being less exact in nature, brightness fingerprints are used when parent and/or avulsion channels are very small.</t>
    </r>
  </si>
  <si>
    <t>2009, 2000</t>
  </si>
  <si>
    <t>2017:2011, 2001:1996</t>
  </si>
  <si>
    <t>1:12, 14, 16:18, 20, 22, 24:26, 28:30, 32</t>
  </si>
  <si>
    <t>2011, 2000</t>
  </si>
  <si>
    <t>2017:2011, 2001:1996, 1991, 1990, 1987, 1986</t>
  </si>
  <si>
    <t>1997, 1991</t>
  </si>
  <si>
    <t>2011:1987</t>
  </si>
  <si>
    <t>2017:1991, 1990:1987</t>
  </si>
  <si>
    <t>2017:1991, 1989:1986</t>
  </si>
  <si>
    <t>2017:1994, 1992:1987</t>
  </si>
  <si>
    <t>2008:2005, 2000, 1998, 1994, 1990:1987</t>
  </si>
  <si>
    <t>2016:2004</t>
  </si>
  <si>
    <t>2007, 2006</t>
  </si>
  <si>
    <t>1999:1996, 1994:1988, 1986</t>
  </si>
  <si>
    <t>2002:1997</t>
  </si>
  <si>
    <t>2017:2006, 2004, 2002:2000, 1998, 1996, 1994:1992, 1990:1988, 1986</t>
  </si>
  <si>
    <t>2017:2013, 2011:2006, 2004, 2001:1998, 1996, 1994:1992, 1990:1986</t>
  </si>
  <si>
    <t>2017:1986</t>
  </si>
  <si>
    <t>2017:2011</t>
  </si>
  <si>
    <t>1987, 1986</t>
  </si>
  <si>
    <t>2015:1988, 1986</t>
  </si>
  <si>
    <t>2017:2002</t>
  </si>
  <si>
    <t>2002:1997, 1995, 1992, 1989, 1988, 1986</t>
  </si>
  <si>
    <t>2002, 1991, 1990</t>
  </si>
  <si>
    <t>2002:1999, 1996, 1994, 1991:1986</t>
  </si>
  <si>
    <t>2013, 2011, 2010, 2009, 2008, 2004, 2003, 2002, 2001, 2000</t>
  </si>
  <si>
    <t>1992:1988</t>
  </si>
  <si>
    <t>2004, 2003, 1999:1992</t>
  </si>
  <si>
    <t>2005, 2000, 1997, 1994:1992</t>
  </si>
  <si>
    <t>2008:2004, 2000:1998</t>
  </si>
  <si>
    <t>2014, 2013, 2006, 2004</t>
  </si>
  <si>
    <t>2017, 2016, 2014, 2013, 2011:2009, 2007:2003, 1999, 1998, 1995:1992, 1989, 1988</t>
  </si>
  <si>
    <t>2013, 2009:2006, 2004, 1999</t>
  </si>
  <si>
    <t>2017, 2015, 1991</t>
  </si>
  <si>
    <t>2017:2012, 2010</t>
  </si>
  <si>
    <t>2017:2013, 2000, 1998, 1996, 1994, 1991</t>
  </si>
  <si>
    <t>1996, 1995, 1993, 1991</t>
  </si>
  <si>
    <t>2008, 1998:1994, 1992</t>
  </si>
  <si>
    <t>10:14, 16</t>
  </si>
  <si>
    <t>6, 8:14, 17</t>
  </si>
  <si>
    <t>15:17, 19:22, 25, 27</t>
  </si>
  <si>
    <t>3, 4, 9, 17, 20, 22, 26</t>
  </si>
  <si>
    <t>11:14, 16:18</t>
  </si>
  <si>
    <t>9, 10, 12, 13</t>
  </si>
  <si>
    <t>17, 19, 21</t>
  </si>
  <si>
    <t>14, 15, 17</t>
  </si>
  <si>
    <t>6, 8:15</t>
  </si>
  <si>
    <t>4, 5, 7, 12:15</t>
  </si>
  <si>
    <t>1:16, 18</t>
  </si>
  <si>
    <t>13, 15, 17, 21</t>
  </si>
  <si>
    <t>7, 12, 13</t>
  </si>
  <si>
    <t>1:6, 8, 12:19, 22</t>
  </si>
  <si>
    <t>3:5, 7, 12:15</t>
  </si>
  <si>
    <t>17:22, 24:28</t>
  </si>
  <si>
    <t>16:19, 22, 24, 27:32</t>
  </si>
  <si>
    <t>17, 19:21, 25, 26</t>
  </si>
  <si>
    <t>2014, 2013, 2011, 2000:1997</t>
  </si>
  <si>
    <t>2017:2007, 2001:1997, 1991</t>
  </si>
  <si>
    <t>1999, 1997, 1991, 1986</t>
  </si>
  <si>
    <t>2016:2012</t>
  </si>
  <si>
    <t>2011, 2000, 1999</t>
  </si>
  <si>
    <t>1997, 1996, 1991, 1986</t>
  </si>
  <si>
    <t>2001:1996, 1994:1990</t>
  </si>
  <si>
    <t>1992:1987</t>
  </si>
  <si>
    <t>2008:2004, 1999</t>
  </si>
  <si>
    <t>2012, 2010:2004, 1998</t>
  </si>
  <si>
    <t>1995:1991</t>
  </si>
  <si>
    <t>1998, 1996:1994, 1990, 1989</t>
  </si>
  <si>
    <t>2007:2004, 2000:1998</t>
  </si>
  <si>
    <t>2000:1997</t>
  </si>
  <si>
    <t>2007, 2006, 2000, 1999</t>
  </si>
  <si>
    <t>2007, 2006, 2000:1993</t>
  </si>
  <si>
    <t>1991, 1989, 1986</t>
  </si>
  <si>
    <t>1998, 1997, 1991</t>
  </si>
  <si>
    <t>2012, 2010, 2008, 2001, 2000, 1999, 1998, 1997, 1996</t>
  </si>
  <si>
    <t>2015:2013, 2011, 2000, 1999:1997</t>
  </si>
  <si>
    <t>V5_1</t>
  </si>
  <si>
    <t>V5_2</t>
  </si>
  <si>
    <t>V12_1</t>
  </si>
  <si>
    <t>V12_2</t>
  </si>
  <si>
    <t>V12_3</t>
  </si>
  <si>
    <t>V13</t>
  </si>
  <si>
    <t>B1_a</t>
  </si>
  <si>
    <t>B1_b</t>
  </si>
  <si>
    <t>B1_c</t>
  </si>
  <si>
    <t>B1_d</t>
  </si>
  <si>
    <t>B9_a</t>
  </si>
  <si>
    <t>B9_b</t>
  </si>
  <si>
    <t>B9_c</t>
  </si>
  <si>
    <t xml:space="preserve">B10 </t>
  </si>
  <si>
    <t>B10_av_b</t>
  </si>
  <si>
    <t>B10_av_c</t>
  </si>
  <si>
    <t>B10_p_a</t>
  </si>
  <si>
    <t>B10_p_b</t>
  </si>
  <si>
    <t>B12_av_a</t>
  </si>
  <si>
    <t>B12_p_a</t>
  </si>
  <si>
    <t>B14_a</t>
  </si>
  <si>
    <t>B14_b</t>
  </si>
  <si>
    <t>G15</t>
  </si>
  <si>
    <t>G25_1</t>
  </si>
  <si>
    <t>G25_2</t>
  </si>
  <si>
    <t>10, 11, 14:21</t>
  </si>
  <si>
    <t>2015, 2013, 2008, 1996, 1993, 1991, 1987</t>
  </si>
  <si>
    <t>5, 8:11, 13, 16</t>
  </si>
  <si>
    <t>13, 16, 19, 22:24</t>
  </si>
  <si>
    <t>2014:2008, 2006:2004</t>
  </si>
  <si>
    <t>2007:2003, 1999:19991</t>
  </si>
  <si>
    <t>2017:2012, 2010:2008, 2004, 1999:1994</t>
  </si>
  <si>
    <t>2017:2013, 2010, 2008, 2004, 1999:1990, 1987</t>
  </si>
  <si>
    <t>2003, 1999, 19998, 1996:1993, 1990, 1988</t>
  </si>
  <si>
    <t>2016, 2015, 2013, 2007, 2004, 1988</t>
  </si>
  <si>
    <t>1988:1986</t>
  </si>
  <si>
    <t xml:space="preserve">Multi-file samples (B1, B9, B10, B12, B14): avulsion events that extend over wide areas are broken into multiple parts, and then processed individually. Pixel counts are totalled for the final avulsion style ratio. Years/layers used to map avulsion fingerprints may differ from part to part, corresponding to the arrival of avulsion activity to that location away from the parent channel.  </t>
  </si>
  <si>
    <t xml:space="preserve">Samples B10, B12, and B14 exhibit avulsions of long duration; initial diversion or branching is established, but the full establishment of the new flow path is ongoing as of 2017. In distal locations, the prograding avulsion enters marshy, ponded terrain, which is identified as avulsion activity according to the B,G,W thresholds. Treatment of these areas requires careful observation of the advancing avulsion fingerprint from year to year, to differentiate avulsion activity from marshy ponds that exist independent from advancing distributary networks or flooding. We make conservative masks of avulsion activity where it becomes difficult to distinguish from marshy terrain. </t>
  </si>
  <si>
    <t>File Codes</t>
  </si>
  <si>
    <t>Channel width (m)</t>
  </si>
  <si>
    <t xml:space="preserve">River distance (km) </t>
  </si>
  <si>
    <t>Years used to create fingerprints, corresponding to .tif layers used.</t>
  </si>
  <si>
    <t>Years used</t>
  </si>
  <si>
    <t xml:space="preserve">Annual composited, Tasseled-cap transformed geoTIFF files: TC_[sample number]_[part of larger event]_[B,G,W].tif;                              </t>
  </si>
  <si>
    <t>Masks used to isolate parent and avulsion channels from floodplain noise: ROI_[av,p]_[sample number]_[part of larger event]_[B,W];</t>
  </si>
  <si>
    <t>Unique sample number assigned to each avulsion event used in the study; Prefixes denote region: V= Venezuela/Colombia; B=Bolivia/Argentina; G= New Guinea. Numerical suffix denotes additional avulsion event for the same location, ex: V5_1, V5_2. Alphabetical/numerical suffix denotes geographic part of avulsion specific file covers, including whether file covers an avulsion reach (av) or parent channel reach (p) ex: B9_a, B9_b, B9_c, B10_av_b, B10_p_b. *Large events are broken into a, b, c, etc. Multiple avulsions at the same location/AOI are denoted with a numeral suffix, eg.: V5_1, V5_2</t>
  </si>
  <si>
    <t>.tif layers of TC transformed annual composites used to create avulsion and parent channel fingerprints. To run code, all three .tif files, containing Brightness, Greenness, and Wetness values will be needed.</t>
  </si>
  <si>
    <t>4:6, 9:11</t>
  </si>
  <si>
    <t>10:14, 16:19, 22:24, 26, 27</t>
  </si>
  <si>
    <t>6, 8, 13, 14, 16:21</t>
  </si>
  <si>
    <t>15:17, 21</t>
  </si>
  <si>
    <t>24, 25, 26</t>
  </si>
  <si>
    <t xml:space="preserve">B12_a </t>
  </si>
  <si>
    <t>B12_b</t>
  </si>
  <si>
    <t>31, 28*</t>
  </si>
  <si>
    <t>2012, 2010, 1999, 1998, 1996, 1991:1989, 1987, 1986</t>
  </si>
  <si>
    <t>1994:1992</t>
  </si>
  <si>
    <t>2008:2004, 2001:1998, 1995:1993, 1991, 1990</t>
  </si>
  <si>
    <t>2014:2012, 2009:2007</t>
  </si>
  <si>
    <t>.tif layers used</t>
  </si>
  <si>
    <t>First layer of avulsion in .tif</t>
  </si>
  <si>
    <t>Sample name</t>
  </si>
  <si>
    <t>wetness (W) or brightness (B) used for fingerprint</t>
  </si>
  <si>
    <t>Channel-belt centerline Slope</t>
  </si>
  <si>
    <r>
      <t>Avulsion style ratio (S</t>
    </r>
    <r>
      <rPr>
        <vertAlign val="subscript"/>
        <sz val="11"/>
        <color theme="1"/>
        <rFont val="Calibri"/>
        <family val="2"/>
        <scheme val="minor"/>
      </rPr>
      <t>R</t>
    </r>
    <r>
      <rPr>
        <sz val="11"/>
        <color theme="1"/>
        <rFont val="Calibri"/>
        <family val="2"/>
        <scheme val="minor"/>
      </rPr>
      <t>)</t>
    </r>
  </si>
  <si>
    <t xml:space="preserve">Channel-belt centerline river distance (km) </t>
  </si>
  <si>
    <t>First layer of avulsion activity in .tif</t>
  </si>
  <si>
    <t>Google Earth Engine Timelapse website: enter latitude and longitude for each sample to view in timelapse at this website: https://earthengine.google.com/timelapse/</t>
  </si>
  <si>
    <t xml:space="preserve">Data Files. Tasseled Cap yearly composite tifs are included in submitted data, and form the core of our data. These are the product of the Google Earth Engine scripts, (one each for Brightness, Greennes, and Wetness), and are meant to be processed further using the Matlab script to identify, isolate, and measure avulsion and channel activity. Region of interest (ROI) files store the masks that were used for each parent channel and avulsion fingerprint. Opening these files will load the mask variables, BW and BWc in the Matlab script. </t>
  </si>
  <si>
    <r>
      <t>We provide two versions of the Matlab script, one that is streamlined and ready for user input of geoTIFF files, masks, and a few other data that we outline in header comments in the script: "AvulsionFingerprinting_and_StyleRatio.m". We also provide a version of the script that prompts the user to inspect fingerprint layers and draw a new mask over the parent and avulsion channel areas before calculating the S</t>
    </r>
    <r>
      <rPr>
        <vertAlign val="subscript"/>
        <sz val="11"/>
        <color theme="1"/>
        <rFont val="Calibri"/>
        <family val="2"/>
        <scheme val="minor"/>
      </rPr>
      <t>R</t>
    </r>
    <r>
      <rPr>
        <sz val="11"/>
        <color theme="1"/>
        <rFont val="Calibri"/>
        <family val="2"/>
        <scheme val="minor"/>
      </rPr>
      <t>.</t>
    </r>
  </si>
  <si>
    <t>channel morphology as defined by number of stream threads.</t>
  </si>
  <si>
    <t>distance along channel-belt centerline from the mountain front to the avulsion initiation site</t>
  </si>
  <si>
    <t>Rise/run, as measured along the channel centerline- due to low slopes and relatively high noise, distance measured for run ranged from about 5-15 km, as shortest area that produced a resolvable slope.</t>
  </si>
  <si>
    <t>Other Notes:</t>
  </si>
  <si>
    <t xml:space="preserve"> 2:6</t>
  </si>
  <si>
    <t xml:space="preserve"> 16:21</t>
  </si>
  <si>
    <t xml:space="preserve"> 2:14</t>
  </si>
  <si>
    <t xml:space="preserve"> 1:32</t>
  </si>
  <si>
    <t xml:space="preserve"> 1:7</t>
  </si>
  <si>
    <t xml:space="preserve"> 1:16</t>
  </si>
  <si>
    <t xml:space="preserve"> 30:32</t>
  </si>
  <si>
    <t xml:space="preserve"> 26:30</t>
  </si>
  <si>
    <t xml:space="preserve"> 14:23</t>
  </si>
  <si>
    <t xml:space="preserve"> 11:24</t>
  </si>
  <si>
    <t xml:space="preserve"> 20:24</t>
  </si>
  <si>
    <t xml:space="preserve"> 25:32</t>
  </si>
  <si>
    <t xml:space="preserve"> 12:15</t>
  </si>
  <si>
    <t>Parent channel area (Landsat pixels)</t>
  </si>
  <si>
    <t>Avulsion channel area (Landsat pixels)</t>
  </si>
  <si>
    <t>Avulsion Fingerprint Area (Landsat pixels)</t>
  </si>
  <si>
    <t>Code associated with this work is available in a public repository (scholarworks.iu.edu) located at http://hdl.handle.net/2022/2528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5" x14ac:knownFonts="1">
    <font>
      <sz val="11"/>
      <color theme="1"/>
      <name val="Calibri"/>
      <family val="2"/>
      <scheme val="minor"/>
    </font>
    <font>
      <vertAlign val="subscript"/>
      <sz val="11"/>
      <color theme="1"/>
      <name val="Calibri"/>
      <family val="2"/>
      <scheme val="minor"/>
    </font>
    <font>
      <vertAlign val="superscript"/>
      <sz val="11"/>
      <color theme="1"/>
      <name val="Calibri"/>
      <family val="2"/>
      <scheme val="minor"/>
    </font>
    <font>
      <sz val="11"/>
      <name val="Calibri"/>
      <family val="2"/>
      <scheme val="minor"/>
    </font>
    <font>
      <sz val="11"/>
      <color theme="0" tint="-0.34998626667073579"/>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4">
    <xf numFmtId="0" fontId="0" fillId="0" borderId="0" xfId="0"/>
    <xf numFmtId="0" fontId="0" fillId="0" borderId="0" xfId="0" applyAlignment="1">
      <alignment wrapText="1"/>
    </xf>
    <xf numFmtId="0" fontId="0" fillId="0" borderId="0" xfId="0" applyFill="1" applyAlignment="1">
      <alignment wrapText="1"/>
    </xf>
    <xf numFmtId="0" fontId="0" fillId="0" borderId="0" xfId="0" applyFill="1"/>
    <xf numFmtId="0" fontId="0" fillId="0" borderId="0" xfId="0" applyFill="1" applyBorder="1"/>
    <xf numFmtId="0" fontId="0" fillId="0" borderId="0" xfId="0" applyBorder="1"/>
    <xf numFmtId="0" fontId="0" fillId="0" borderId="0" xfId="0"/>
    <xf numFmtId="0" fontId="0" fillId="0" borderId="0" xfId="0" applyAlignment="1">
      <alignment wrapText="1"/>
    </xf>
    <xf numFmtId="0" fontId="0" fillId="0" borderId="0" xfId="0" applyFill="1"/>
    <xf numFmtId="0" fontId="0" fillId="0" borderId="0" xfId="0" applyFill="1" applyBorder="1"/>
    <xf numFmtId="0" fontId="0" fillId="0" borderId="0" xfId="0" applyBorder="1"/>
    <xf numFmtId="164" fontId="0" fillId="0" borderId="0" xfId="0" applyNumberFormat="1" applyFill="1"/>
    <xf numFmtId="2" fontId="0" fillId="0" borderId="0" xfId="0" applyNumberFormat="1" applyFill="1"/>
    <xf numFmtId="0" fontId="0" fillId="0" borderId="0" xfId="0" applyFill="1" applyAlignment="1"/>
    <xf numFmtId="2" fontId="3" fillId="0" borderId="0" xfId="0" applyNumberFormat="1" applyFont="1" applyFill="1" applyBorder="1"/>
    <xf numFmtId="2" fontId="4" fillId="0" borderId="0" xfId="0" applyNumberFormat="1" applyFont="1" applyFill="1" applyBorder="1"/>
    <xf numFmtId="164" fontId="0" fillId="0" borderId="0" xfId="0" applyNumberFormat="1" applyFill="1" applyBorder="1"/>
    <xf numFmtId="0" fontId="3" fillId="0" borderId="0" xfId="0" applyFont="1" applyFill="1"/>
    <xf numFmtId="0" fontId="3" fillId="0" borderId="0" xfId="0" applyFont="1" applyFill="1" applyBorder="1"/>
    <xf numFmtId="0" fontId="0" fillId="2" borderId="0" xfId="0" applyFill="1"/>
    <xf numFmtId="0" fontId="0" fillId="0" borderId="0" xfId="0" applyNumberFormat="1" applyFill="1" applyAlignment="1">
      <alignment wrapText="1"/>
    </xf>
    <xf numFmtId="0" fontId="3" fillId="0" borderId="0" xfId="0" applyNumberFormat="1" applyFont="1" applyFill="1"/>
    <xf numFmtId="0" fontId="0" fillId="0" borderId="0" xfId="0" applyNumberFormat="1" applyFill="1"/>
    <xf numFmtId="0" fontId="0" fillId="0" borderId="0" xfId="0" applyNumberFormat="1"/>
  </cellXfs>
  <cellStyles count="1">
    <cellStyle name="Normal" xfId="0" builtinId="0"/>
  </cellStyles>
  <dxfs count="0"/>
  <tableStyles count="0" defaultTableStyle="TableStyleMedium2" defaultPivotStyle="PivotStyleLight16"/>
  <colors>
    <mruColors>
      <color rgb="FFF3900D"/>
      <color rgb="FF464A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8</xdr:col>
      <xdr:colOff>295275</xdr:colOff>
      <xdr:row>85</xdr:row>
      <xdr:rowOff>0</xdr:rowOff>
    </xdr:from>
    <xdr:ext cx="4181209" cy="1642373"/>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2620625" y="16621125"/>
          <a:ext cx="4181209" cy="1642373"/>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 First layer</a:t>
          </a:r>
          <a:r>
            <a:rPr lang="en-US" sz="1100" baseline="0"/>
            <a:t> of avulsion</a:t>
          </a:r>
          <a:r>
            <a:rPr lang="en-US" sz="1100"/>
            <a:t> used for B14_b are listed first for avulsion </a:t>
          </a:r>
        </a:p>
        <a:p>
          <a:r>
            <a:rPr lang="en-US" sz="1100"/>
            <a:t>mapping, and second for parent channel mapping. In this part of the </a:t>
          </a:r>
        </a:p>
        <a:p>
          <a:r>
            <a:rPr lang="en-US" sz="1100"/>
            <a:t>river system the parent channel width is at the threshold of pixel </a:t>
          </a:r>
        </a:p>
        <a:p>
          <a:r>
            <a:rPr lang="en-US" sz="1100"/>
            <a:t>resolution, so multiple years, even after avulsion has begun, are used </a:t>
          </a:r>
        </a:p>
        <a:p>
          <a:r>
            <a:rPr lang="en-US" sz="1100"/>
            <a:t>in order to stack enough pixels to image a continuous channel. The</a:t>
          </a:r>
          <a:r>
            <a:rPr lang="en-US" sz="1100" baseline="0"/>
            <a:t> </a:t>
          </a:r>
        </a:p>
        <a:p>
          <a:r>
            <a:rPr lang="en-US" sz="1100" baseline="0"/>
            <a:t>section of code used to isolate channel and avulsion activity should </a:t>
          </a:r>
        </a:p>
        <a:p>
          <a:r>
            <a:rPr lang="en-US" sz="1100" baseline="0"/>
            <a:t>be run twice to capture overlapping avulsion and parent channel </a:t>
          </a:r>
        </a:p>
        <a:p>
          <a:r>
            <a:rPr lang="en-US" sz="1100" baseline="0"/>
            <a:t>time frames, using layer 31 for mapping the avulsion and 28 for </a:t>
          </a:r>
        </a:p>
        <a:p>
          <a:r>
            <a:rPr lang="en-US" sz="1100" baseline="0"/>
            <a:t>the parent channel</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229"/>
  <sheetViews>
    <sheetView tabSelected="1" zoomScaleNormal="100" workbookViewId="0"/>
  </sheetViews>
  <sheetFormatPr defaultRowHeight="14.4" x14ac:dyDescent="0.3"/>
  <cols>
    <col min="1" max="1" width="16.5546875" style="8" customWidth="1"/>
    <col min="2" max="2" width="11.109375" style="3" customWidth="1"/>
    <col min="3" max="3" width="12.33203125" style="3" customWidth="1"/>
    <col min="4" max="4" width="14.109375" style="3" customWidth="1"/>
    <col min="5" max="5" width="15.33203125" customWidth="1"/>
    <col min="6" max="6" width="9.109375" customWidth="1"/>
    <col min="7" max="7" width="70.6640625" style="6" customWidth="1"/>
    <col min="8" max="8" width="38.109375" style="23" customWidth="1"/>
    <col min="9" max="9" width="15.33203125" customWidth="1"/>
    <col min="10" max="10" width="12.88671875" style="6" customWidth="1"/>
    <col min="11" max="11" width="14.5546875" style="6" customWidth="1"/>
    <col min="12" max="12" width="15" style="6" customWidth="1"/>
    <col min="13" max="13" width="16.109375" style="3" customWidth="1"/>
    <col min="14" max="14" width="13.6640625" customWidth="1"/>
    <col min="15" max="15" width="20" customWidth="1"/>
    <col min="16" max="16" width="9" customWidth="1"/>
    <col min="20" max="20" width="11.109375" customWidth="1"/>
    <col min="21" max="21" width="10.5546875" customWidth="1"/>
    <col min="22" max="22" width="8.88671875" customWidth="1"/>
    <col min="23" max="23" width="12" bestFit="1" customWidth="1"/>
    <col min="29" max="29" width="28.5546875" customWidth="1"/>
  </cols>
  <sheetData>
    <row r="1" spans="1:24" s="2" customFormat="1" ht="48.75" customHeight="1" x14ac:dyDescent="0.35">
      <c r="A1" s="2" t="s">
        <v>241</v>
      </c>
      <c r="B1" s="2" t="s">
        <v>67</v>
      </c>
      <c r="C1" s="2" t="s">
        <v>66</v>
      </c>
      <c r="D1" s="2" t="s">
        <v>38</v>
      </c>
      <c r="E1" s="2" t="s">
        <v>245</v>
      </c>
      <c r="F1" s="2" t="s">
        <v>0</v>
      </c>
      <c r="G1" s="2" t="s">
        <v>222</v>
      </c>
      <c r="H1" s="20" t="s">
        <v>239</v>
      </c>
      <c r="I1" s="2" t="s">
        <v>246</v>
      </c>
      <c r="J1" s="2" t="s">
        <v>267</v>
      </c>
      <c r="K1" s="2" t="s">
        <v>268</v>
      </c>
      <c r="L1" s="2" t="s">
        <v>244</v>
      </c>
      <c r="M1" s="2" t="s">
        <v>70</v>
      </c>
      <c r="N1" s="2" t="s">
        <v>243</v>
      </c>
      <c r="O1" s="2" t="s">
        <v>242</v>
      </c>
      <c r="T1" s="13"/>
    </row>
    <row r="2" spans="1:24" s="8" customFormat="1" x14ac:dyDescent="0.3">
      <c r="A2" s="8" t="s">
        <v>10</v>
      </c>
      <c r="B2" s="11">
        <v>1.1092</v>
      </c>
      <c r="C2" s="11">
        <v>-76.234800000000007</v>
      </c>
      <c r="D2" s="8">
        <v>1</v>
      </c>
      <c r="E2" s="8">
        <v>7.11</v>
      </c>
      <c r="F2" s="8">
        <v>198</v>
      </c>
      <c r="G2" s="8" t="s">
        <v>235</v>
      </c>
      <c r="H2" s="21" t="s">
        <v>229</v>
      </c>
      <c r="I2" s="8">
        <v>6</v>
      </c>
      <c r="J2" s="8">
        <v>342</v>
      </c>
      <c r="K2" s="8">
        <v>346</v>
      </c>
      <c r="L2" s="12">
        <f t="shared" ref="L2:L17" si="0">K2/J2</f>
        <v>1.0116959064327486</v>
      </c>
      <c r="M2" s="12">
        <f t="shared" ref="M2:M18" si="1">E2*1000/F2</f>
        <v>35.909090909090907</v>
      </c>
      <c r="N2" s="11">
        <v>3.5344827586206895E-3</v>
      </c>
      <c r="O2" s="8" t="s">
        <v>46</v>
      </c>
      <c r="T2" s="9"/>
      <c r="U2" s="9"/>
      <c r="V2" s="9"/>
      <c r="W2" s="9"/>
      <c r="X2" s="9"/>
    </row>
    <row r="3" spans="1:24" s="8" customFormat="1" x14ac:dyDescent="0.3">
      <c r="A3" s="8" t="s">
        <v>13</v>
      </c>
      <c r="B3" s="11">
        <v>3.504</v>
      </c>
      <c r="C3" s="11">
        <v>-73.875900000000001</v>
      </c>
      <c r="D3" s="8">
        <v>1</v>
      </c>
      <c r="E3" s="8">
        <v>16.13</v>
      </c>
      <c r="F3" s="8">
        <v>432</v>
      </c>
      <c r="G3" s="8" t="s">
        <v>104</v>
      </c>
      <c r="H3" s="22" t="s">
        <v>64</v>
      </c>
      <c r="I3" s="8">
        <v>1</v>
      </c>
      <c r="J3" s="9">
        <v>1200</v>
      </c>
      <c r="K3" s="9">
        <v>2283</v>
      </c>
      <c r="L3" s="12">
        <f t="shared" si="0"/>
        <v>1.9025000000000001</v>
      </c>
      <c r="M3" s="12">
        <f t="shared" si="1"/>
        <v>37.337962962962962</v>
      </c>
      <c r="N3" s="11">
        <v>1.0999999999999999E-2</v>
      </c>
      <c r="O3" s="8" t="s">
        <v>46</v>
      </c>
      <c r="T3" s="9"/>
      <c r="U3" s="9"/>
      <c r="V3" s="9"/>
      <c r="W3" s="9"/>
      <c r="X3" s="9"/>
    </row>
    <row r="4" spans="1:24" s="8" customFormat="1" x14ac:dyDescent="0.3">
      <c r="A4" s="8" t="s">
        <v>180</v>
      </c>
      <c r="B4" s="11">
        <v>3.7425999999999999</v>
      </c>
      <c r="C4" s="11">
        <v>-73.548500000000004</v>
      </c>
      <c r="D4" s="8">
        <v>2</v>
      </c>
      <c r="E4" s="8">
        <v>35.4</v>
      </c>
      <c r="F4" s="8">
        <v>147</v>
      </c>
      <c r="G4" s="8" t="s">
        <v>176</v>
      </c>
      <c r="H4" s="22" t="s">
        <v>148</v>
      </c>
      <c r="I4" s="8">
        <v>2</v>
      </c>
      <c r="J4" s="8">
        <v>813</v>
      </c>
      <c r="K4" s="8">
        <v>514</v>
      </c>
      <c r="L4" s="12">
        <f t="shared" si="0"/>
        <v>0.63222632226322262</v>
      </c>
      <c r="M4" s="12">
        <f t="shared" si="1"/>
        <v>240.81632653061226</v>
      </c>
      <c r="N4" s="11">
        <v>3.7499999999999999E-3</v>
      </c>
      <c r="O4" s="8" t="s">
        <v>46</v>
      </c>
      <c r="T4" s="9"/>
      <c r="U4" s="9"/>
      <c r="V4" s="9"/>
      <c r="W4" s="9"/>
      <c r="X4" s="9"/>
    </row>
    <row r="5" spans="1:24" s="8" customFormat="1" x14ac:dyDescent="0.3">
      <c r="A5" s="8" t="s">
        <v>181</v>
      </c>
      <c r="B5" s="11">
        <v>3.730559</v>
      </c>
      <c r="C5" s="11">
        <v>-73.494341000000006</v>
      </c>
      <c r="D5" s="8">
        <v>2</v>
      </c>
      <c r="E5" s="8">
        <v>41.9</v>
      </c>
      <c r="F5" s="8">
        <v>138</v>
      </c>
      <c r="G5" s="8" t="s">
        <v>177</v>
      </c>
      <c r="H5" s="22" t="s">
        <v>149</v>
      </c>
      <c r="I5" s="8">
        <v>2</v>
      </c>
      <c r="J5" s="9">
        <v>182</v>
      </c>
      <c r="K5" s="9">
        <v>207</v>
      </c>
      <c r="L5" s="12">
        <f t="shared" si="0"/>
        <v>1.1373626373626373</v>
      </c>
      <c r="M5" s="12">
        <f t="shared" si="1"/>
        <v>303.62318840579712</v>
      </c>
      <c r="N5" s="11">
        <v>3.81E-3</v>
      </c>
      <c r="O5" s="8" t="s">
        <v>46</v>
      </c>
      <c r="T5" s="9"/>
      <c r="U5" s="9"/>
      <c r="V5" s="9"/>
      <c r="W5" s="9"/>
      <c r="X5" s="9"/>
    </row>
    <row r="6" spans="1:24" s="8" customFormat="1" x14ac:dyDescent="0.3">
      <c r="A6" s="8" t="s">
        <v>14</v>
      </c>
      <c r="B6" s="11">
        <v>6.1933999999999996</v>
      </c>
      <c r="C6" s="11">
        <v>-71.778000000000006</v>
      </c>
      <c r="D6" s="8">
        <v>1</v>
      </c>
      <c r="E6" s="8">
        <v>29.2</v>
      </c>
      <c r="F6" s="8">
        <v>595</v>
      </c>
      <c r="G6" s="8" t="s">
        <v>105</v>
      </c>
      <c r="H6" s="22" t="s">
        <v>1</v>
      </c>
      <c r="I6" s="8">
        <v>7</v>
      </c>
      <c r="J6" s="9">
        <v>6290</v>
      </c>
      <c r="K6" s="9">
        <v>11072</v>
      </c>
      <c r="L6" s="12">
        <f t="shared" si="0"/>
        <v>1.760254372019078</v>
      </c>
      <c r="M6" s="12">
        <f t="shared" si="1"/>
        <v>49.075630252100844</v>
      </c>
      <c r="N6" s="11">
        <v>1.028169014084507E-2</v>
      </c>
      <c r="O6" s="8" t="s">
        <v>46</v>
      </c>
      <c r="T6" s="9"/>
      <c r="U6" s="9"/>
      <c r="V6" s="9"/>
      <c r="W6" s="9"/>
      <c r="X6" s="9"/>
    </row>
    <row r="7" spans="1:24" s="8" customFormat="1" x14ac:dyDescent="0.3">
      <c r="A7" s="8" t="s">
        <v>15</v>
      </c>
      <c r="B7" s="11">
        <v>6.73</v>
      </c>
      <c r="C7" s="11">
        <v>-71.256500000000003</v>
      </c>
      <c r="D7" s="8">
        <v>3</v>
      </c>
      <c r="E7" s="8">
        <v>69.900000000000006</v>
      </c>
      <c r="F7" s="8">
        <v>57</v>
      </c>
      <c r="G7" s="8" t="s">
        <v>178</v>
      </c>
      <c r="H7" s="22" t="s">
        <v>150</v>
      </c>
      <c r="I7" s="8">
        <v>7</v>
      </c>
      <c r="J7" s="9">
        <v>763</v>
      </c>
      <c r="K7" s="9">
        <v>8675</v>
      </c>
      <c r="L7" s="12">
        <f t="shared" si="0"/>
        <v>11.369593709043251</v>
      </c>
      <c r="M7" s="12">
        <f t="shared" si="1"/>
        <v>1226.3157894736842</v>
      </c>
      <c r="N7" s="11">
        <v>1.1510791366906475E-3</v>
      </c>
      <c r="O7" s="8" t="s">
        <v>46</v>
      </c>
      <c r="T7" s="9"/>
      <c r="U7" s="9"/>
      <c r="V7" s="9"/>
      <c r="W7" s="9"/>
      <c r="X7" s="9"/>
    </row>
    <row r="8" spans="1:24" s="8" customFormat="1" x14ac:dyDescent="0.3">
      <c r="A8" s="8" t="s">
        <v>16</v>
      </c>
      <c r="B8" s="11">
        <v>6.9497600000000004</v>
      </c>
      <c r="C8" s="11">
        <v>-71.983270000000005</v>
      </c>
      <c r="D8" s="8">
        <v>1</v>
      </c>
      <c r="E8" s="8">
        <v>13.9</v>
      </c>
      <c r="F8" s="8">
        <v>349</v>
      </c>
      <c r="G8" s="8" t="s">
        <v>179</v>
      </c>
      <c r="H8" s="22" t="s">
        <v>156</v>
      </c>
      <c r="I8" s="8">
        <v>4</v>
      </c>
      <c r="J8" s="9">
        <v>1463</v>
      </c>
      <c r="K8" s="9">
        <v>1931</v>
      </c>
      <c r="L8" s="12">
        <f t="shared" si="0"/>
        <v>1.3198906356801094</v>
      </c>
      <c r="M8" s="12">
        <f t="shared" si="1"/>
        <v>39.828080229226359</v>
      </c>
      <c r="N8" s="11">
        <v>1.4193548387096775E-2</v>
      </c>
      <c r="O8" s="8" t="s">
        <v>45</v>
      </c>
      <c r="T8" s="9"/>
      <c r="U8" s="9"/>
      <c r="V8" s="9"/>
      <c r="W8" s="9"/>
      <c r="X8" s="9"/>
    </row>
    <row r="9" spans="1:24" s="8" customFormat="1" x14ac:dyDescent="0.3">
      <c r="A9" s="8" t="s">
        <v>17</v>
      </c>
      <c r="B9" s="11">
        <v>7.0372399999999997</v>
      </c>
      <c r="C9" s="11">
        <v>-72.046329999999998</v>
      </c>
      <c r="D9" s="8">
        <v>1</v>
      </c>
      <c r="E9" s="8">
        <v>13.3</v>
      </c>
      <c r="F9" s="8">
        <v>677</v>
      </c>
      <c r="G9" s="8" t="s">
        <v>160</v>
      </c>
      <c r="H9" s="22" t="s">
        <v>151</v>
      </c>
      <c r="I9" s="8">
        <v>4</v>
      </c>
      <c r="J9" s="9">
        <v>7274</v>
      </c>
      <c r="K9" s="9">
        <v>8444</v>
      </c>
      <c r="L9" s="12">
        <f t="shared" si="0"/>
        <v>1.1608468518009349</v>
      </c>
      <c r="M9" s="12">
        <f t="shared" si="1"/>
        <v>19.64549483013294</v>
      </c>
      <c r="N9" s="11">
        <v>7.7653631284916201E-3</v>
      </c>
      <c r="O9" s="8" t="s">
        <v>46</v>
      </c>
      <c r="T9" s="9"/>
      <c r="U9" s="9"/>
      <c r="V9" s="9"/>
      <c r="W9" s="9"/>
      <c r="X9" s="9"/>
    </row>
    <row r="10" spans="1:24" s="8" customFormat="1" x14ac:dyDescent="0.3">
      <c r="A10" s="8" t="s">
        <v>19</v>
      </c>
      <c r="B10" s="11">
        <v>7.0724999999999998</v>
      </c>
      <c r="C10" s="11">
        <v>-72.008899999999997</v>
      </c>
      <c r="D10" s="8">
        <v>2</v>
      </c>
      <c r="E10" s="8">
        <v>15.5</v>
      </c>
      <c r="F10" s="8">
        <v>89</v>
      </c>
      <c r="G10" s="8" t="s">
        <v>109</v>
      </c>
      <c r="H10" s="22" t="s">
        <v>63</v>
      </c>
      <c r="I10" s="8">
        <v>1</v>
      </c>
      <c r="J10" s="9">
        <v>428</v>
      </c>
      <c r="K10" s="9">
        <v>429</v>
      </c>
      <c r="L10" s="12">
        <f t="shared" si="0"/>
        <v>1.0023364485981308</v>
      </c>
      <c r="M10" s="12">
        <f t="shared" si="1"/>
        <v>174.15730337078651</v>
      </c>
      <c r="N10" s="11">
        <v>1.9230769230769232E-2</v>
      </c>
      <c r="O10" s="8" t="s">
        <v>45</v>
      </c>
      <c r="T10" s="9"/>
      <c r="U10" s="9"/>
      <c r="V10" s="9"/>
      <c r="W10" s="9"/>
      <c r="X10" s="9"/>
    </row>
    <row r="11" spans="1:24" s="8" customFormat="1" x14ac:dyDescent="0.3">
      <c r="A11" s="8" t="s">
        <v>20</v>
      </c>
      <c r="B11" s="11">
        <v>7.1703000000000001</v>
      </c>
      <c r="C11" s="11">
        <v>-71.344999999999999</v>
      </c>
      <c r="D11" s="8">
        <v>3</v>
      </c>
      <c r="E11" s="8">
        <v>82.4</v>
      </c>
      <c r="F11" s="8">
        <v>110</v>
      </c>
      <c r="G11" s="8" t="s">
        <v>161</v>
      </c>
      <c r="H11" s="22" t="s">
        <v>152</v>
      </c>
      <c r="I11" s="8">
        <v>16</v>
      </c>
      <c r="J11" s="9">
        <v>1915</v>
      </c>
      <c r="K11" s="9">
        <v>30621</v>
      </c>
      <c r="L11" s="12">
        <f t="shared" si="0"/>
        <v>15.990078328981724</v>
      </c>
      <c r="M11" s="12">
        <f t="shared" si="1"/>
        <v>749.09090909090912</v>
      </c>
      <c r="N11" s="11">
        <v>5.8020477815699659E-4</v>
      </c>
      <c r="O11" s="8" t="s">
        <v>46</v>
      </c>
      <c r="T11" s="9"/>
      <c r="U11" s="9"/>
      <c r="V11" s="9"/>
      <c r="W11" s="9"/>
      <c r="X11" s="9"/>
    </row>
    <row r="12" spans="1:24" s="8" customFormat="1" x14ac:dyDescent="0.3">
      <c r="A12" s="8" t="s">
        <v>182</v>
      </c>
      <c r="B12" s="11">
        <v>7.4958999999999998</v>
      </c>
      <c r="C12" s="11">
        <v>-72.034999999999997</v>
      </c>
      <c r="D12" s="8">
        <v>1</v>
      </c>
      <c r="E12" s="8">
        <v>4.8</v>
      </c>
      <c r="F12" s="8">
        <v>150</v>
      </c>
      <c r="G12" s="8" t="s">
        <v>162</v>
      </c>
      <c r="H12" s="22" t="s">
        <v>153</v>
      </c>
      <c r="I12" s="8">
        <v>2</v>
      </c>
      <c r="J12" s="9">
        <v>1384</v>
      </c>
      <c r="K12" s="9">
        <v>1156</v>
      </c>
      <c r="L12" s="12">
        <f t="shared" si="0"/>
        <v>0.83526011560693647</v>
      </c>
      <c r="M12" s="12">
        <f t="shared" si="1"/>
        <v>32</v>
      </c>
      <c r="N12" s="11">
        <v>1.95E-2</v>
      </c>
      <c r="O12" s="8" t="s">
        <v>45</v>
      </c>
      <c r="T12" s="9"/>
      <c r="U12" s="9"/>
      <c r="V12" s="9"/>
      <c r="W12" s="9"/>
      <c r="X12" s="9"/>
    </row>
    <row r="13" spans="1:24" s="8" customFormat="1" x14ac:dyDescent="0.3">
      <c r="A13" s="8" t="s">
        <v>183</v>
      </c>
      <c r="B13" s="11">
        <v>7.4958999999999998</v>
      </c>
      <c r="C13" s="11">
        <v>-72.034999999999997</v>
      </c>
      <c r="D13" s="8">
        <v>1</v>
      </c>
      <c r="E13" s="8">
        <v>4.8</v>
      </c>
      <c r="F13" s="8">
        <v>150</v>
      </c>
      <c r="G13" s="8" t="s">
        <v>107</v>
      </c>
      <c r="H13" s="22" t="s">
        <v>3</v>
      </c>
      <c r="I13" s="8">
        <v>1</v>
      </c>
      <c r="J13" s="9">
        <v>1314</v>
      </c>
      <c r="K13" s="9">
        <v>1898</v>
      </c>
      <c r="L13" s="12">
        <f t="shared" si="0"/>
        <v>1.4444444444444444</v>
      </c>
      <c r="M13" s="12">
        <f t="shared" si="1"/>
        <v>32</v>
      </c>
      <c r="N13" s="11">
        <v>1.95E-2</v>
      </c>
      <c r="O13" s="8" t="s">
        <v>45</v>
      </c>
      <c r="T13" s="9"/>
      <c r="U13" s="9"/>
      <c r="V13" s="9"/>
      <c r="W13" s="9"/>
      <c r="X13" s="9"/>
    </row>
    <row r="14" spans="1:24" s="8" customFormat="1" x14ac:dyDescent="0.3">
      <c r="A14" s="8" t="s">
        <v>184</v>
      </c>
      <c r="B14" s="11">
        <v>7.4958999999999998</v>
      </c>
      <c r="C14" s="11">
        <v>-72.034999999999997</v>
      </c>
      <c r="D14" s="8">
        <v>1</v>
      </c>
      <c r="E14" s="8">
        <v>4.8</v>
      </c>
      <c r="F14" s="8">
        <v>150</v>
      </c>
      <c r="G14" s="8" t="s">
        <v>163</v>
      </c>
      <c r="H14" s="22" t="s">
        <v>254</v>
      </c>
      <c r="I14" s="8">
        <v>4</v>
      </c>
      <c r="J14" s="8">
        <v>623</v>
      </c>
      <c r="K14" s="8">
        <v>839</v>
      </c>
      <c r="L14" s="12">
        <f t="shared" si="0"/>
        <v>1.346709470304976</v>
      </c>
      <c r="M14" s="12">
        <f t="shared" si="1"/>
        <v>32</v>
      </c>
      <c r="N14" s="11">
        <v>1.95E-2</v>
      </c>
      <c r="O14" s="8" t="s">
        <v>45</v>
      </c>
      <c r="T14" s="9"/>
      <c r="U14" s="9"/>
      <c r="V14" s="9"/>
      <c r="W14" s="9"/>
      <c r="X14" s="9"/>
    </row>
    <row r="15" spans="1:24" s="8" customFormat="1" x14ac:dyDescent="0.3">
      <c r="A15" s="8" t="s">
        <v>185</v>
      </c>
      <c r="B15" s="11">
        <v>7.5595999999999997</v>
      </c>
      <c r="C15" s="11">
        <v>-72.079899999999995</v>
      </c>
      <c r="D15" s="8">
        <v>1</v>
      </c>
      <c r="E15" s="8">
        <v>1.8</v>
      </c>
      <c r="F15" s="8">
        <v>670</v>
      </c>
      <c r="G15" s="8" t="s">
        <v>164</v>
      </c>
      <c r="H15" s="22" t="s">
        <v>154</v>
      </c>
      <c r="I15" s="8">
        <v>1</v>
      </c>
      <c r="J15" s="9">
        <v>2135</v>
      </c>
      <c r="K15" s="9">
        <v>1597</v>
      </c>
      <c r="L15" s="12">
        <f t="shared" si="0"/>
        <v>0.74800936768149884</v>
      </c>
      <c r="M15" s="12">
        <f t="shared" si="1"/>
        <v>2.6865671641791047</v>
      </c>
      <c r="N15" s="11">
        <v>7.6981132075471692E-2</v>
      </c>
      <c r="O15" s="8" t="s">
        <v>46</v>
      </c>
      <c r="T15" s="9"/>
      <c r="U15" s="9"/>
      <c r="V15" s="9"/>
      <c r="W15" s="9"/>
      <c r="X15" s="9"/>
    </row>
    <row r="16" spans="1:24" s="8" customFormat="1" x14ac:dyDescent="0.3">
      <c r="A16" s="8" t="s">
        <v>2</v>
      </c>
      <c r="B16" s="11">
        <v>8.4146000000000001</v>
      </c>
      <c r="C16" s="11">
        <v>-69.983099999999993</v>
      </c>
      <c r="D16" s="8">
        <v>3</v>
      </c>
      <c r="E16" s="8">
        <v>69.7</v>
      </c>
      <c r="F16" s="8">
        <v>90</v>
      </c>
      <c r="G16" s="8" t="s">
        <v>108</v>
      </c>
      <c r="H16" s="22" t="s">
        <v>155</v>
      </c>
      <c r="I16" s="8">
        <v>15</v>
      </c>
      <c r="J16" s="9">
        <v>2923</v>
      </c>
      <c r="K16" s="9">
        <v>74217</v>
      </c>
      <c r="L16" s="12">
        <f t="shared" si="0"/>
        <v>25.390694491960314</v>
      </c>
      <c r="M16" s="12">
        <f t="shared" si="1"/>
        <v>774.44444444444446</v>
      </c>
      <c r="N16" s="11">
        <v>1.4610389610389611E-3</v>
      </c>
      <c r="O16" s="8" t="s">
        <v>46</v>
      </c>
      <c r="T16" s="9"/>
      <c r="U16" s="9"/>
      <c r="V16" s="9"/>
      <c r="W16" s="9"/>
      <c r="X16" s="9"/>
    </row>
    <row r="17" spans="1:24" s="8" customFormat="1" x14ac:dyDescent="0.3">
      <c r="A17" s="8" t="s">
        <v>21</v>
      </c>
      <c r="B17" s="11">
        <v>7.23583</v>
      </c>
      <c r="C17" s="11">
        <v>-71.947779999999995</v>
      </c>
      <c r="D17" s="8">
        <v>1</v>
      </c>
      <c r="E17" s="8">
        <v>16.899999999999999</v>
      </c>
      <c r="F17" s="8">
        <v>426</v>
      </c>
      <c r="G17" s="8" t="s">
        <v>165</v>
      </c>
      <c r="H17" s="22" t="s">
        <v>230</v>
      </c>
      <c r="I17" s="8">
        <v>2</v>
      </c>
      <c r="J17" s="9">
        <v>1618</v>
      </c>
      <c r="K17" s="9">
        <v>874</v>
      </c>
      <c r="L17" s="12">
        <f t="shared" si="0"/>
        <v>0.54017305315203956</v>
      </c>
      <c r="M17" s="12">
        <f t="shared" si="1"/>
        <v>39.671361502347416</v>
      </c>
      <c r="N17" s="11">
        <v>2.4E-2</v>
      </c>
      <c r="O17" s="8" t="s">
        <v>46</v>
      </c>
      <c r="T17" s="9"/>
      <c r="U17" s="9"/>
      <c r="V17" s="9"/>
      <c r="W17" s="9"/>
      <c r="X17" s="9"/>
    </row>
    <row r="18" spans="1:24" s="8" customFormat="1" x14ac:dyDescent="0.3">
      <c r="A18" s="8" t="s">
        <v>12</v>
      </c>
      <c r="B18" s="11">
        <v>-17.081499999999998</v>
      </c>
      <c r="C18" s="11">
        <v>-62.979500000000002</v>
      </c>
      <c r="D18" s="8">
        <v>3</v>
      </c>
      <c r="E18" s="8">
        <v>249</v>
      </c>
      <c r="F18" s="8">
        <v>400</v>
      </c>
      <c r="H18" s="22"/>
      <c r="J18" s="8">
        <f>SUM(J19:J22)</f>
        <v>31784</v>
      </c>
      <c r="K18" s="8">
        <f>SUM(K19:K22)</f>
        <v>1236209</v>
      </c>
      <c r="L18" s="12">
        <f>K18/J18</f>
        <v>38.894066196828589</v>
      </c>
      <c r="M18" s="12">
        <f t="shared" si="1"/>
        <v>622.5</v>
      </c>
      <c r="N18" s="11">
        <v>4.8969072164948451E-4</v>
      </c>
      <c r="O18" s="8" t="s">
        <v>46</v>
      </c>
      <c r="T18" s="9"/>
      <c r="U18" s="9"/>
      <c r="V18" s="9"/>
      <c r="W18" s="9"/>
      <c r="X18" s="9"/>
    </row>
    <row r="19" spans="1:24" s="8" customFormat="1" x14ac:dyDescent="0.3">
      <c r="A19" s="8" t="s">
        <v>186</v>
      </c>
      <c r="B19" s="11"/>
      <c r="C19" s="11"/>
      <c r="G19" s="8" t="s">
        <v>110</v>
      </c>
      <c r="H19" s="22" t="s">
        <v>39</v>
      </c>
      <c r="I19" s="8">
        <v>24</v>
      </c>
      <c r="J19" s="9">
        <v>8562</v>
      </c>
      <c r="K19" s="9">
        <v>209136</v>
      </c>
      <c r="L19" s="15"/>
      <c r="M19" s="12"/>
      <c r="N19" s="11"/>
      <c r="T19" s="9"/>
      <c r="U19" s="9"/>
      <c r="V19" s="9"/>
      <c r="W19" s="9"/>
      <c r="X19" s="9"/>
    </row>
    <row r="20" spans="1:24" s="8" customFormat="1" x14ac:dyDescent="0.3">
      <c r="A20" s="8" t="s">
        <v>187</v>
      </c>
      <c r="B20" s="11"/>
      <c r="C20" s="11"/>
      <c r="G20" s="8" t="s">
        <v>111</v>
      </c>
      <c r="H20" s="22" t="s">
        <v>40</v>
      </c>
      <c r="I20" s="8">
        <v>29</v>
      </c>
      <c r="J20" s="8">
        <v>9799</v>
      </c>
      <c r="K20" s="8">
        <v>507796</v>
      </c>
      <c r="L20" s="15"/>
      <c r="M20" s="12"/>
      <c r="N20" s="11"/>
      <c r="T20" s="9"/>
      <c r="U20" s="9"/>
      <c r="V20" s="9"/>
      <c r="W20" s="9"/>
      <c r="X20" s="9"/>
    </row>
    <row r="21" spans="1:24" s="8" customFormat="1" x14ac:dyDescent="0.3">
      <c r="A21" s="8" t="s">
        <v>188</v>
      </c>
      <c r="B21" s="11"/>
      <c r="C21" s="11"/>
      <c r="G21" s="8" t="s">
        <v>112</v>
      </c>
      <c r="H21" s="22" t="s">
        <v>41</v>
      </c>
      <c r="I21" s="8">
        <v>30</v>
      </c>
      <c r="J21" s="8">
        <v>5095</v>
      </c>
      <c r="K21" s="8">
        <v>277607</v>
      </c>
      <c r="L21" s="15"/>
      <c r="M21" s="12"/>
      <c r="N21" s="11"/>
      <c r="T21" s="9"/>
      <c r="U21" s="9"/>
      <c r="V21" s="9"/>
      <c r="W21" s="9"/>
      <c r="X21" s="9"/>
    </row>
    <row r="22" spans="1:24" s="8" customFormat="1" x14ac:dyDescent="0.3">
      <c r="A22" s="8" t="s">
        <v>189</v>
      </c>
      <c r="B22" s="11"/>
      <c r="C22" s="11"/>
      <c r="G22" s="8" t="s">
        <v>113</v>
      </c>
      <c r="H22" s="22" t="s">
        <v>42</v>
      </c>
      <c r="I22" s="8">
        <v>29</v>
      </c>
      <c r="J22" s="8">
        <v>8328</v>
      </c>
      <c r="K22" s="9">
        <v>241670</v>
      </c>
      <c r="L22" s="15"/>
      <c r="M22" s="12"/>
      <c r="N22" s="11"/>
      <c r="T22" s="9"/>
      <c r="U22" s="9"/>
      <c r="V22" s="9"/>
      <c r="W22" s="9"/>
      <c r="X22" s="9"/>
    </row>
    <row r="23" spans="1:24" s="8" customFormat="1" x14ac:dyDescent="0.3">
      <c r="A23" s="8" t="s">
        <v>18</v>
      </c>
      <c r="B23" s="11">
        <v>-17.424099999999999</v>
      </c>
      <c r="C23" s="11">
        <v>-64.135099999999994</v>
      </c>
      <c r="D23" s="8">
        <v>3</v>
      </c>
      <c r="E23" s="8">
        <v>4.0999999999999996</v>
      </c>
      <c r="F23" s="8">
        <v>60</v>
      </c>
      <c r="G23" s="8" t="s">
        <v>114</v>
      </c>
      <c r="H23" s="22" t="s">
        <v>4</v>
      </c>
      <c r="I23" s="8">
        <v>7</v>
      </c>
      <c r="J23" s="9">
        <v>584</v>
      </c>
      <c r="K23" s="9">
        <v>243</v>
      </c>
      <c r="L23" s="14">
        <f t="shared" ref="L23:L70" si="2">K23/J23</f>
        <v>0.4160958904109589</v>
      </c>
      <c r="M23" s="12">
        <f t="shared" ref="M23:M29" si="3">E23*1000/F23</f>
        <v>68.333333333333329</v>
      </c>
      <c r="N23" s="11">
        <v>1.4999999999999999E-2</v>
      </c>
      <c r="O23" s="8" t="s">
        <v>45</v>
      </c>
      <c r="T23" s="9"/>
      <c r="U23" s="9"/>
      <c r="V23" s="9"/>
      <c r="W23" s="9"/>
      <c r="X23" s="9"/>
    </row>
    <row r="24" spans="1:24" s="8" customFormat="1" x14ac:dyDescent="0.3">
      <c r="A24" s="8" t="s">
        <v>11</v>
      </c>
      <c r="B24" s="11">
        <v>-17.371400000000001</v>
      </c>
      <c r="C24" s="11">
        <v>-64.216499999999996</v>
      </c>
      <c r="D24" s="8">
        <v>1</v>
      </c>
      <c r="E24" s="8">
        <v>7.3</v>
      </c>
      <c r="F24" s="8">
        <v>530</v>
      </c>
      <c r="G24" s="8" t="s">
        <v>115</v>
      </c>
      <c r="H24" s="22" t="s">
        <v>256</v>
      </c>
      <c r="I24" s="8">
        <v>7</v>
      </c>
      <c r="J24" s="9">
        <v>1173</v>
      </c>
      <c r="K24" s="9">
        <v>1271</v>
      </c>
      <c r="L24" s="14">
        <f t="shared" si="2"/>
        <v>1.0835464620630861</v>
      </c>
      <c r="M24" s="12">
        <f t="shared" si="3"/>
        <v>13.773584905660377</v>
      </c>
      <c r="N24" s="11">
        <v>4.8891625615763552E-2</v>
      </c>
      <c r="O24" s="8" t="s">
        <v>46</v>
      </c>
      <c r="T24" s="9"/>
      <c r="U24" s="9"/>
      <c r="V24" s="9"/>
      <c r="W24" s="9"/>
      <c r="X24" s="9"/>
    </row>
    <row r="25" spans="1:24" s="8" customFormat="1" x14ac:dyDescent="0.3">
      <c r="A25" s="8" t="s">
        <v>22</v>
      </c>
      <c r="B25" s="11">
        <v>-17.216000000000001</v>
      </c>
      <c r="C25" s="11">
        <v>-64.855000000000004</v>
      </c>
      <c r="D25" s="8">
        <v>1</v>
      </c>
      <c r="E25" s="8">
        <v>8.6</v>
      </c>
      <c r="F25" s="8">
        <v>888</v>
      </c>
      <c r="G25" s="8" t="s">
        <v>236</v>
      </c>
      <c r="H25" s="21" t="s">
        <v>231</v>
      </c>
      <c r="I25" s="8">
        <v>2</v>
      </c>
      <c r="J25" s="17">
        <v>460</v>
      </c>
      <c r="K25" s="17">
        <v>669</v>
      </c>
      <c r="L25" s="14">
        <f t="shared" si="2"/>
        <v>1.4543478260869565</v>
      </c>
      <c r="M25" s="12">
        <f t="shared" si="3"/>
        <v>9.6846846846846848</v>
      </c>
      <c r="N25" s="11">
        <v>1.45993413830955E-2</v>
      </c>
      <c r="O25" s="8" t="s">
        <v>46</v>
      </c>
      <c r="T25" s="9"/>
      <c r="U25" s="9"/>
      <c r="V25" s="9"/>
      <c r="W25" s="9"/>
      <c r="X25" s="9"/>
    </row>
    <row r="26" spans="1:24" s="8" customFormat="1" x14ac:dyDescent="0.3">
      <c r="A26" s="8" t="s">
        <v>23</v>
      </c>
      <c r="B26" s="11">
        <v>-16.972899999999999</v>
      </c>
      <c r="C26" s="11">
        <v>-65.398499999999999</v>
      </c>
      <c r="D26" s="8">
        <v>1</v>
      </c>
      <c r="E26" s="8">
        <v>1.32</v>
      </c>
      <c r="F26" s="8">
        <v>1540</v>
      </c>
      <c r="G26" s="8" t="s">
        <v>116</v>
      </c>
      <c r="H26" s="22" t="s">
        <v>62</v>
      </c>
      <c r="I26" s="8">
        <v>1</v>
      </c>
      <c r="J26" s="18">
        <v>4728</v>
      </c>
      <c r="K26" s="18">
        <v>4782</v>
      </c>
      <c r="L26" s="14">
        <f t="shared" si="2"/>
        <v>1.0114213197969544</v>
      </c>
      <c r="M26" s="12">
        <f t="shared" si="3"/>
        <v>0.8571428571428571</v>
      </c>
      <c r="N26" s="11">
        <v>3.6619999999999999E-3</v>
      </c>
      <c r="O26" s="8" t="s">
        <v>46</v>
      </c>
      <c r="T26" s="9"/>
      <c r="U26" s="9"/>
      <c r="V26" s="9"/>
      <c r="W26" s="9"/>
      <c r="X26" s="9"/>
    </row>
    <row r="27" spans="1:24" s="8" customFormat="1" x14ac:dyDescent="0.3">
      <c r="A27" s="8" t="s">
        <v>24</v>
      </c>
      <c r="B27" s="11">
        <v>-16.704799999999999</v>
      </c>
      <c r="C27" s="11">
        <v>-65.650000000000006</v>
      </c>
      <c r="D27" s="8">
        <v>3</v>
      </c>
      <c r="E27" s="8">
        <v>3.1</v>
      </c>
      <c r="F27" s="8">
        <v>132</v>
      </c>
      <c r="G27" s="8" t="s">
        <v>117</v>
      </c>
      <c r="H27" s="22" t="s">
        <v>61</v>
      </c>
      <c r="I27" s="8">
        <v>7</v>
      </c>
      <c r="J27" s="18">
        <v>333</v>
      </c>
      <c r="K27" s="18">
        <v>303</v>
      </c>
      <c r="L27" s="14">
        <f t="shared" si="2"/>
        <v>0.90990990990990994</v>
      </c>
      <c r="M27" s="12">
        <f t="shared" si="3"/>
        <v>23.484848484848484</v>
      </c>
      <c r="N27" s="11">
        <v>3.2625994694960213E-2</v>
      </c>
      <c r="O27" s="8" t="s">
        <v>46</v>
      </c>
      <c r="T27" s="9"/>
      <c r="U27" s="9"/>
      <c r="V27" s="9"/>
      <c r="W27" s="9"/>
      <c r="X27" s="9"/>
    </row>
    <row r="28" spans="1:24" s="8" customFormat="1" x14ac:dyDescent="0.3">
      <c r="A28" s="8" t="s">
        <v>25</v>
      </c>
      <c r="B28" s="11">
        <v>-16.612500000000001</v>
      </c>
      <c r="C28" s="11">
        <v>-65.743799999999993</v>
      </c>
      <c r="D28" s="8">
        <v>2</v>
      </c>
      <c r="E28" s="8">
        <v>2.5</v>
      </c>
      <c r="F28" s="8">
        <v>113</v>
      </c>
      <c r="G28" s="8" t="s">
        <v>166</v>
      </c>
      <c r="H28" s="22" t="s">
        <v>157</v>
      </c>
      <c r="I28" s="8">
        <v>7</v>
      </c>
      <c r="J28" s="17">
        <v>170</v>
      </c>
      <c r="K28" s="17">
        <v>186</v>
      </c>
      <c r="L28" s="14">
        <f t="shared" si="2"/>
        <v>1.0941176470588236</v>
      </c>
      <c r="M28" s="12">
        <f t="shared" si="3"/>
        <v>22.123893805309734</v>
      </c>
      <c r="N28" s="11">
        <v>5.9615384615384617E-3</v>
      </c>
      <c r="O28" s="8" t="s">
        <v>46</v>
      </c>
      <c r="T28" s="9"/>
      <c r="U28" s="9"/>
      <c r="V28" s="9"/>
      <c r="W28" s="9"/>
      <c r="X28" s="9"/>
    </row>
    <row r="29" spans="1:24" s="8" customFormat="1" x14ac:dyDescent="0.3">
      <c r="A29" s="8" t="s">
        <v>26</v>
      </c>
      <c r="B29" s="11">
        <v>-16.322500000000002</v>
      </c>
      <c r="C29" s="11">
        <v>-65.838399999999993</v>
      </c>
      <c r="D29" s="8">
        <v>3</v>
      </c>
      <c r="E29" s="8">
        <v>60.8</v>
      </c>
      <c r="F29" s="8">
        <v>159</v>
      </c>
      <c r="H29" s="22"/>
      <c r="J29" s="8">
        <f>SUM(J30:J32)</f>
        <v>12784</v>
      </c>
      <c r="K29" s="8">
        <f>SUM(K30:K32)</f>
        <v>42125</v>
      </c>
      <c r="L29" s="14">
        <f t="shared" si="2"/>
        <v>3.2951345431789738</v>
      </c>
      <c r="M29" s="12">
        <f t="shared" si="3"/>
        <v>382.38993710691824</v>
      </c>
      <c r="N29" s="11">
        <v>1.0344827586206897E-3</v>
      </c>
      <c r="O29" s="8" t="s">
        <v>46</v>
      </c>
      <c r="T29" s="9"/>
      <c r="U29" s="9"/>
      <c r="V29" s="9"/>
      <c r="W29" s="9"/>
      <c r="X29" s="9"/>
    </row>
    <row r="30" spans="1:24" s="8" customFormat="1" x14ac:dyDescent="0.3">
      <c r="A30" s="8" t="s">
        <v>190</v>
      </c>
      <c r="B30" s="11"/>
      <c r="C30" s="11"/>
      <c r="G30" s="8" t="s">
        <v>118</v>
      </c>
      <c r="H30" s="22" t="s">
        <v>255</v>
      </c>
      <c r="I30" s="8">
        <v>3</v>
      </c>
      <c r="J30" s="8">
        <v>3692</v>
      </c>
      <c r="K30" s="8">
        <v>1728</v>
      </c>
      <c r="L30" s="15"/>
      <c r="M30" s="12"/>
      <c r="N30" s="11"/>
      <c r="T30" s="9"/>
      <c r="U30" s="9"/>
      <c r="V30" s="9"/>
      <c r="W30" s="9"/>
      <c r="X30" s="9"/>
    </row>
    <row r="31" spans="1:24" s="8" customFormat="1" x14ac:dyDescent="0.3">
      <c r="A31" s="8" t="s">
        <v>191</v>
      </c>
      <c r="B31" s="11"/>
      <c r="C31" s="11"/>
      <c r="G31" s="8" t="s">
        <v>119</v>
      </c>
      <c r="H31" s="22" t="s">
        <v>106</v>
      </c>
      <c r="I31" s="8">
        <v>16</v>
      </c>
      <c r="J31" s="8">
        <v>7814</v>
      </c>
      <c r="K31" s="8">
        <v>27941</v>
      </c>
      <c r="L31" s="15"/>
      <c r="M31" s="12"/>
      <c r="N31" s="11"/>
      <c r="T31" s="9"/>
      <c r="U31" s="9"/>
      <c r="V31" s="9"/>
      <c r="W31" s="9"/>
      <c r="X31" s="9"/>
    </row>
    <row r="32" spans="1:24" s="8" customFormat="1" x14ac:dyDescent="0.3">
      <c r="A32" s="8" t="s">
        <v>192</v>
      </c>
      <c r="B32" s="11"/>
      <c r="C32" s="11"/>
      <c r="G32" s="8" t="s">
        <v>120</v>
      </c>
      <c r="H32" s="22" t="s">
        <v>43</v>
      </c>
      <c r="I32" s="8">
        <v>24</v>
      </c>
      <c r="J32" s="8">
        <v>1278</v>
      </c>
      <c r="K32" s="8">
        <v>12456</v>
      </c>
      <c r="L32" s="15"/>
      <c r="M32" s="12"/>
      <c r="N32" s="11"/>
      <c r="T32" s="9"/>
      <c r="U32" s="9"/>
      <c r="V32" s="9"/>
      <c r="W32" s="9"/>
      <c r="X32" s="9"/>
    </row>
    <row r="33" spans="1:24" s="8" customFormat="1" x14ac:dyDescent="0.3">
      <c r="A33" s="8" t="s">
        <v>193</v>
      </c>
      <c r="B33" s="11">
        <v>-16.2728</v>
      </c>
      <c r="C33" s="11">
        <v>-65.203800000000001</v>
      </c>
      <c r="D33" s="8">
        <v>3</v>
      </c>
      <c r="E33" s="8">
        <v>82.9</v>
      </c>
      <c r="F33" s="8">
        <v>164</v>
      </c>
      <c r="H33" s="22"/>
      <c r="J33" s="8">
        <f>SUM(J34:J38)</f>
        <v>18648</v>
      </c>
      <c r="K33" s="8">
        <f>SUM(K34:K38)</f>
        <v>259922</v>
      </c>
      <c r="L33" s="14">
        <f t="shared" si="2"/>
        <v>13.938331188331189</v>
      </c>
      <c r="M33" s="12">
        <f>E33*1000/F33</f>
        <v>505.48780487804879</v>
      </c>
      <c r="N33" s="11">
        <v>6.8141700000000003E-4</v>
      </c>
      <c r="O33" s="8" t="s">
        <v>46</v>
      </c>
      <c r="T33" s="9"/>
      <c r="U33" s="9"/>
      <c r="V33" s="9"/>
      <c r="W33" s="9"/>
      <c r="X33" s="9"/>
    </row>
    <row r="34" spans="1:24" s="8" customFormat="1" x14ac:dyDescent="0.3">
      <c r="A34" s="8" t="s">
        <v>193</v>
      </c>
      <c r="B34" s="11"/>
      <c r="C34" s="11"/>
      <c r="G34" s="8" t="s">
        <v>121</v>
      </c>
      <c r="H34" s="22" t="s">
        <v>257</v>
      </c>
      <c r="I34" s="8">
        <v>31</v>
      </c>
      <c r="J34" s="8">
        <v>10931</v>
      </c>
      <c r="K34" s="8">
        <v>128949</v>
      </c>
      <c r="L34" s="15"/>
      <c r="M34" s="12"/>
      <c r="N34" s="16"/>
      <c r="T34" s="9"/>
      <c r="U34" s="9"/>
      <c r="V34" s="9"/>
      <c r="W34" s="9"/>
      <c r="X34" s="9"/>
    </row>
    <row r="35" spans="1:24" s="8" customFormat="1" x14ac:dyDescent="0.3">
      <c r="A35" s="8" t="s">
        <v>194</v>
      </c>
      <c r="B35" s="11"/>
      <c r="C35" s="11"/>
      <c r="G35" s="8" t="s">
        <v>122</v>
      </c>
      <c r="H35" s="22" t="s">
        <v>258</v>
      </c>
      <c r="I35" s="8">
        <v>6</v>
      </c>
      <c r="J35" s="8">
        <v>0</v>
      </c>
      <c r="K35" s="8">
        <v>49129</v>
      </c>
      <c r="L35" s="15"/>
      <c r="M35" s="12"/>
      <c r="N35" s="16"/>
      <c r="T35" s="9"/>
      <c r="U35" s="9"/>
      <c r="V35" s="9"/>
      <c r="W35" s="9"/>
      <c r="X35" s="9"/>
    </row>
    <row r="36" spans="1:24" s="8" customFormat="1" x14ac:dyDescent="0.3">
      <c r="A36" s="8" t="s">
        <v>195</v>
      </c>
      <c r="B36" s="11"/>
      <c r="C36" s="11"/>
      <c r="G36" s="8" t="s">
        <v>122</v>
      </c>
      <c r="H36" s="22" t="s">
        <v>258</v>
      </c>
      <c r="I36" s="8">
        <v>6</v>
      </c>
      <c r="J36" s="8">
        <v>0</v>
      </c>
      <c r="K36" s="8">
        <v>81844</v>
      </c>
      <c r="L36" s="15"/>
      <c r="M36" s="12"/>
      <c r="N36" s="16"/>
      <c r="T36" s="9"/>
      <c r="U36" s="9"/>
      <c r="V36" s="9"/>
      <c r="W36" s="9"/>
      <c r="X36" s="9"/>
    </row>
    <row r="37" spans="1:24" s="8" customFormat="1" x14ac:dyDescent="0.3">
      <c r="A37" s="8" t="s">
        <v>196</v>
      </c>
      <c r="B37" s="11"/>
      <c r="C37" s="11"/>
      <c r="G37" s="8" t="s">
        <v>123</v>
      </c>
      <c r="H37" s="22" t="s">
        <v>59</v>
      </c>
      <c r="I37" s="17">
        <v>1</v>
      </c>
      <c r="J37" s="8">
        <v>3122</v>
      </c>
      <c r="K37" s="8">
        <v>0</v>
      </c>
      <c r="L37" s="15"/>
      <c r="M37" s="12"/>
      <c r="N37" s="16"/>
      <c r="T37" s="9"/>
      <c r="U37" s="9"/>
      <c r="V37" s="9"/>
      <c r="W37" s="9"/>
      <c r="X37" s="9"/>
    </row>
    <row r="38" spans="1:24" s="8" customFormat="1" x14ac:dyDescent="0.3">
      <c r="A38" s="8" t="s">
        <v>197</v>
      </c>
      <c r="B38" s="11"/>
      <c r="C38" s="11"/>
      <c r="G38" s="8" t="s">
        <v>123</v>
      </c>
      <c r="H38" s="22" t="s">
        <v>59</v>
      </c>
      <c r="I38" s="8">
        <v>1</v>
      </c>
      <c r="J38" s="8">
        <v>4595</v>
      </c>
      <c r="K38" s="8">
        <v>0</v>
      </c>
      <c r="L38" s="15"/>
      <c r="M38" s="12"/>
      <c r="N38" s="16"/>
      <c r="T38" s="9"/>
      <c r="U38" s="9"/>
      <c r="V38" s="9"/>
      <c r="W38" s="9"/>
      <c r="X38" s="9"/>
    </row>
    <row r="39" spans="1:24" s="8" customFormat="1" x14ac:dyDescent="0.3">
      <c r="A39" s="8" t="s">
        <v>29</v>
      </c>
      <c r="B39" s="11">
        <v>-16.066199999999998</v>
      </c>
      <c r="C39" s="11">
        <v>-66.157200000000003</v>
      </c>
      <c r="D39" s="8">
        <v>3</v>
      </c>
      <c r="E39" s="8">
        <v>19.100000000000001</v>
      </c>
      <c r="F39" s="8">
        <v>38</v>
      </c>
      <c r="G39" s="8" t="s">
        <v>124</v>
      </c>
      <c r="H39" s="22" t="s">
        <v>60</v>
      </c>
      <c r="I39" s="8">
        <v>24</v>
      </c>
      <c r="J39" s="17">
        <v>606</v>
      </c>
      <c r="K39" s="17">
        <v>903</v>
      </c>
      <c r="L39" s="14">
        <f t="shared" si="2"/>
        <v>1.4900990099009901</v>
      </c>
      <c r="M39" s="12">
        <f>E39*1000/F39</f>
        <v>502.63157894736844</v>
      </c>
      <c r="N39" s="11">
        <v>2.1176470588235292E-3</v>
      </c>
      <c r="O39" s="8" t="s">
        <v>45</v>
      </c>
      <c r="T39" s="9"/>
      <c r="U39" s="9"/>
      <c r="V39" s="9"/>
      <c r="W39" s="9"/>
      <c r="X39" s="9"/>
    </row>
    <row r="40" spans="1:24" s="8" customFormat="1" x14ac:dyDescent="0.3">
      <c r="A40" s="8" t="s">
        <v>27</v>
      </c>
      <c r="B40" s="11">
        <v>-15.879</v>
      </c>
      <c r="C40" s="11">
        <v>-65.858999999999995</v>
      </c>
      <c r="D40" s="8">
        <v>3</v>
      </c>
      <c r="E40" s="8">
        <v>49.5</v>
      </c>
      <c r="F40" s="8">
        <v>98</v>
      </c>
      <c r="H40" s="22"/>
      <c r="J40" s="8">
        <v>15256</v>
      </c>
      <c r="K40" s="8">
        <v>195769</v>
      </c>
      <c r="L40" s="14">
        <f t="shared" si="2"/>
        <v>12.832262716308337</v>
      </c>
      <c r="M40" s="12">
        <f>E40*1000/F40</f>
        <v>505.10204081632651</v>
      </c>
      <c r="N40" s="11">
        <v>7.4947000000000002E-4</v>
      </c>
      <c r="O40" s="8" t="s">
        <v>46</v>
      </c>
      <c r="T40" s="9"/>
      <c r="U40" s="9"/>
      <c r="V40" s="9"/>
      <c r="W40" s="9"/>
      <c r="X40" s="9"/>
    </row>
    <row r="41" spans="1:24" s="8" customFormat="1" x14ac:dyDescent="0.3">
      <c r="A41" s="8" t="s">
        <v>232</v>
      </c>
      <c r="B41" s="11"/>
      <c r="C41" s="11"/>
      <c r="G41" s="8" t="s">
        <v>121</v>
      </c>
      <c r="H41" s="22" t="s">
        <v>257</v>
      </c>
      <c r="I41" s="8">
        <v>31</v>
      </c>
      <c r="J41" s="8">
        <v>4358</v>
      </c>
      <c r="K41" s="8">
        <v>25349</v>
      </c>
      <c r="L41" s="15"/>
      <c r="M41" s="12"/>
      <c r="N41" s="16"/>
      <c r="T41" s="9"/>
      <c r="U41" s="9"/>
      <c r="V41" s="9"/>
      <c r="W41" s="9"/>
      <c r="X41" s="9"/>
    </row>
    <row r="42" spans="1:24" s="8" customFormat="1" x14ac:dyDescent="0.3">
      <c r="A42" s="8" t="s">
        <v>198</v>
      </c>
      <c r="B42" s="11"/>
      <c r="C42" s="11"/>
      <c r="G42" s="8" t="s">
        <v>125</v>
      </c>
      <c r="H42" s="22" t="s">
        <v>259</v>
      </c>
      <c r="I42" s="8">
        <v>15</v>
      </c>
      <c r="J42" s="8">
        <v>0</v>
      </c>
      <c r="K42" s="8">
        <v>124654</v>
      </c>
      <c r="L42" s="15"/>
      <c r="M42" s="12"/>
      <c r="N42" s="16"/>
      <c r="T42" s="9"/>
      <c r="U42" s="9"/>
      <c r="V42" s="9"/>
      <c r="W42" s="9"/>
      <c r="X42" s="9"/>
    </row>
    <row r="43" spans="1:24" s="8" customFormat="1" x14ac:dyDescent="0.3">
      <c r="A43" s="8" t="s">
        <v>233</v>
      </c>
      <c r="B43" s="11"/>
      <c r="C43" s="11"/>
      <c r="G43" s="8" t="s">
        <v>121</v>
      </c>
      <c r="H43" s="22" t="s">
        <v>257</v>
      </c>
      <c r="I43" s="8">
        <v>28</v>
      </c>
      <c r="J43" s="8">
        <v>8963</v>
      </c>
      <c r="K43" s="8">
        <v>45766</v>
      </c>
      <c r="L43" s="15"/>
      <c r="M43" s="12"/>
      <c r="N43" s="16"/>
      <c r="T43" s="9"/>
      <c r="U43" s="9"/>
      <c r="V43" s="9"/>
      <c r="W43" s="9"/>
      <c r="X43" s="9"/>
    </row>
    <row r="44" spans="1:24" s="8" customFormat="1" x14ac:dyDescent="0.3">
      <c r="A44" s="8" t="s">
        <v>199</v>
      </c>
      <c r="B44" s="11"/>
      <c r="C44" s="11"/>
      <c r="G44" s="8" t="s">
        <v>215</v>
      </c>
      <c r="H44" s="22" t="s">
        <v>260</v>
      </c>
      <c r="I44" s="8">
        <v>2</v>
      </c>
      <c r="J44" s="8">
        <v>2311</v>
      </c>
      <c r="K44" s="8">
        <v>0</v>
      </c>
      <c r="L44" s="15"/>
      <c r="M44" s="12"/>
      <c r="N44" s="16"/>
      <c r="T44" s="9"/>
      <c r="U44" s="9"/>
      <c r="V44" s="9"/>
      <c r="W44" s="9"/>
      <c r="X44" s="9"/>
    </row>
    <row r="45" spans="1:24" s="8" customFormat="1" x14ac:dyDescent="0.3">
      <c r="A45" s="8" t="s">
        <v>30</v>
      </c>
      <c r="B45" s="11">
        <v>-15.8668</v>
      </c>
      <c r="C45" s="11">
        <v>-66.361400000000003</v>
      </c>
      <c r="D45" s="8">
        <v>3</v>
      </c>
      <c r="E45" s="8">
        <v>10.4</v>
      </c>
      <c r="F45" s="8">
        <v>112</v>
      </c>
      <c r="G45" s="8" t="s">
        <v>126</v>
      </c>
      <c r="H45" s="22" t="s">
        <v>5</v>
      </c>
      <c r="I45" s="8">
        <v>8</v>
      </c>
      <c r="J45" s="9">
        <v>585</v>
      </c>
      <c r="K45" s="9">
        <v>495</v>
      </c>
      <c r="L45" s="14">
        <f t="shared" si="2"/>
        <v>0.84615384615384615</v>
      </c>
      <c r="M45" s="12">
        <f>E45*1000/F45</f>
        <v>92.857142857142861</v>
      </c>
      <c r="N45" s="11">
        <v>3.063457330415755E-3</v>
      </c>
      <c r="O45" s="8" t="s">
        <v>45</v>
      </c>
      <c r="T45" s="9"/>
      <c r="U45" s="9"/>
      <c r="V45" s="9"/>
      <c r="W45" s="9"/>
      <c r="X45" s="9"/>
    </row>
    <row r="46" spans="1:24" s="8" customFormat="1" x14ac:dyDescent="0.3">
      <c r="A46" s="8" t="s">
        <v>28</v>
      </c>
      <c r="B46" s="11">
        <v>-14.677</v>
      </c>
      <c r="C46" s="11">
        <v>-66.530799999999999</v>
      </c>
      <c r="D46" s="8">
        <v>3</v>
      </c>
      <c r="E46" s="8">
        <v>134</v>
      </c>
      <c r="F46" s="8">
        <v>110</v>
      </c>
      <c r="H46" s="22"/>
      <c r="J46" s="8">
        <f>SUM(J47:J48)</f>
        <v>8249</v>
      </c>
      <c r="K46" s="8">
        <f>SUM(K47:K48)</f>
        <v>442590</v>
      </c>
      <c r="L46" s="14">
        <f t="shared" si="2"/>
        <v>53.653776215298826</v>
      </c>
      <c r="M46" s="12">
        <f>E46*1000/F46</f>
        <v>1218.1818181818182</v>
      </c>
      <c r="N46" s="11">
        <v>2.0877999999999999E-4</v>
      </c>
      <c r="O46" s="8" t="s">
        <v>46</v>
      </c>
      <c r="T46" s="9"/>
      <c r="U46" s="9"/>
      <c r="V46" s="9"/>
      <c r="W46" s="9"/>
      <c r="X46" s="9"/>
    </row>
    <row r="47" spans="1:24" s="8" customFormat="1" x14ac:dyDescent="0.3">
      <c r="A47" s="8" t="s">
        <v>200</v>
      </c>
      <c r="B47" s="11"/>
      <c r="C47" s="11"/>
      <c r="G47" s="8" t="s">
        <v>121</v>
      </c>
      <c r="H47" s="22" t="s">
        <v>257</v>
      </c>
      <c r="I47" s="8">
        <v>28</v>
      </c>
      <c r="J47" s="8">
        <v>3730</v>
      </c>
      <c r="K47" s="8">
        <v>101473</v>
      </c>
      <c r="L47" s="15"/>
      <c r="M47" s="12"/>
      <c r="N47" s="11"/>
      <c r="T47" s="9"/>
      <c r="U47" s="9"/>
      <c r="V47" s="9"/>
      <c r="W47" s="9"/>
      <c r="X47" s="9"/>
    </row>
    <row r="48" spans="1:24" s="8" customFormat="1" x14ac:dyDescent="0.3">
      <c r="A48" s="8" t="s">
        <v>201</v>
      </c>
      <c r="B48" s="11"/>
      <c r="C48" s="11"/>
      <c r="G48" s="8" t="s">
        <v>121</v>
      </c>
      <c r="H48" s="21" t="s">
        <v>257</v>
      </c>
      <c r="I48" s="8" t="s">
        <v>234</v>
      </c>
      <c r="J48" s="8">
        <v>4519</v>
      </c>
      <c r="K48" s="8">
        <v>341117</v>
      </c>
      <c r="L48" s="15"/>
      <c r="M48" s="12"/>
      <c r="N48" s="11"/>
      <c r="T48" s="9"/>
      <c r="U48" s="9"/>
      <c r="V48" s="9"/>
      <c r="W48" s="9"/>
      <c r="X48" s="9"/>
    </row>
    <row r="49" spans="1:24" s="8" customFormat="1" x14ac:dyDescent="0.3">
      <c r="A49" s="8" t="s">
        <v>35</v>
      </c>
      <c r="B49" s="11">
        <v>-23.076899999999998</v>
      </c>
      <c r="C49" s="11">
        <v>-64.318700000000007</v>
      </c>
      <c r="D49" s="8">
        <v>1</v>
      </c>
      <c r="E49" s="8">
        <v>19.3</v>
      </c>
      <c r="F49" s="8">
        <v>355</v>
      </c>
      <c r="G49" s="8" t="s">
        <v>127</v>
      </c>
      <c r="H49" s="22" t="s">
        <v>6</v>
      </c>
      <c r="I49" s="8">
        <v>1</v>
      </c>
      <c r="J49" s="8">
        <v>238</v>
      </c>
      <c r="K49" s="8">
        <v>237</v>
      </c>
      <c r="L49" s="14">
        <f t="shared" si="2"/>
        <v>0.99579831932773111</v>
      </c>
      <c r="M49" s="12">
        <f t="shared" ref="M49:M82" si="4">E49*1000/F49</f>
        <v>54.366197183098592</v>
      </c>
      <c r="N49" s="11">
        <f>99/(6.36*5280)</f>
        <v>2.9481132075471696E-3</v>
      </c>
      <c r="O49" s="8" t="s">
        <v>46</v>
      </c>
      <c r="T49" s="9"/>
      <c r="U49" s="9"/>
      <c r="V49" s="9"/>
      <c r="W49" s="9"/>
      <c r="X49" s="9"/>
    </row>
    <row r="50" spans="1:24" s="8" customFormat="1" x14ac:dyDescent="0.3">
      <c r="A50" s="8" t="s">
        <v>31</v>
      </c>
      <c r="B50" s="11">
        <v>27.419699999999999</v>
      </c>
      <c r="C50" s="11">
        <v>94.241299999999995</v>
      </c>
      <c r="D50" s="8">
        <v>1</v>
      </c>
      <c r="E50" s="8">
        <v>14.9</v>
      </c>
      <c r="F50" s="8">
        <v>369</v>
      </c>
      <c r="G50" s="8" t="s">
        <v>128</v>
      </c>
      <c r="H50" s="22" t="s">
        <v>158</v>
      </c>
      <c r="I50" s="8">
        <v>7</v>
      </c>
      <c r="J50" s="9">
        <v>47608</v>
      </c>
      <c r="K50" s="9">
        <v>41233</v>
      </c>
      <c r="L50" s="14">
        <f t="shared" si="2"/>
        <v>0.86609393379263988</v>
      </c>
      <c r="M50" s="12">
        <f t="shared" si="4"/>
        <v>40.379403794037941</v>
      </c>
      <c r="N50" s="11">
        <v>5.9190000000000002E-4</v>
      </c>
      <c r="O50" s="8" t="s">
        <v>46</v>
      </c>
      <c r="T50" s="9"/>
      <c r="U50" s="9"/>
      <c r="V50" s="9"/>
      <c r="W50" s="9"/>
      <c r="X50" s="9"/>
    </row>
    <row r="51" spans="1:24" s="8" customFormat="1" x14ac:dyDescent="0.3">
      <c r="A51" s="8" t="s">
        <v>32</v>
      </c>
      <c r="B51" s="11">
        <v>27.678599999999999</v>
      </c>
      <c r="C51" s="11">
        <v>94.857500000000002</v>
      </c>
      <c r="D51" s="8">
        <v>1</v>
      </c>
      <c r="E51" s="8">
        <v>9.1</v>
      </c>
      <c r="F51" s="8">
        <v>176.5</v>
      </c>
      <c r="G51" s="8" t="s">
        <v>167</v>
      </c>
      <c r="H51" s="22" t="s">
        <v>265</v>
      </c>
      <c r="I51" s="8">
        <v>5</v>
      </c>
      <c r="J51" s="9">
        <v>2953</v>
      </c>
      <c r="K51" s="9">
        <v>6000</v>
      </c>
      <c r="L51" s="14">
        <f t="shared" si="2"/>
        <v>2.031832035218422</v>
      </c>
      <c r="M51" s="12">
        <f t="shared" si="4"/>
        <v>51.558073654390938</v>
      </c>
      <c r="N51" s="11">
        <v>8.0840000000000003E-4</v>
      </c>
      <c r="O51" s="8" t="s">
        <v>46</v>
      </c>
      <c r="T51" s="9"/>
      <c r="U51" s="9"/>
      <c r="V51" s="9"/>
      <c r="W51" s="9"/>
      <c r="X51" s="9"/>
    </row>
    <row r="52" spans="1:24" s="8" customFormat="1" x14ac:dyDescent="0.3">
      <c r="A52" s="8" t="s">
        <v>33</v>
      </c>
      <c r="B52" s="11">
        <v>26.913799999999998</v>
      </c>
      <c r="C52" s="11">
        <v>86.046000000000006</v>
      </c>
      <c r="D52" s="8">
        <v>1</v>
      </c>
      <c r="E52" s="8">
        <v>2.2999999999999998</v>
      </c>
      <c r="F52" s="8">
        <v>121</v>
      </c>
      <c r="G52" s="8" t="s">
        <v>214</v>
      </c>
      <c r="H52" s="22" t="s">
        <v>7</v>
      </c>
      <c r="I52" s="8">
        <v>5</v>
      </c>
      <c r="J52" s="8">
        <v>363</v>
      </c>
      <c r="K52" s="8">
        <v>420</v>
      </c>
      <c r="L52" s="14">
        <f t="shared" si="2"/>
        <v>1.1570247933884297</v>
      </c>
      <c r="M52" s="12">
        <f t="shared" si="4"/>
        <v>19.008264462809919</v>
      </c>
      <c r="N52" s="11">
        <v>6.8149999999999999E-3</v>
      </c>
      <c r="O52" s="8" t="s">
        <v>45</v>
      </c>
      <c r="T52" s="9"/>
      <c r="U52" s="9"/>
      <c r="V52" s="9"/>
      <c r="W52" s="9"/>
      <c r="X52" s="9"/>
    </row>
    <row r="53" spans="1:24" s="8" customFormat="1" x14ac:dyDescent="0.3">
      <c r="A53" s="8" t="s">
        <v>34</v>
      </c>
      <c r="B53" s="11">
        <v>29.380488</v>
      </c>
      <c r="C53" s="11">
        <v>78.890506000000002</v>
      </c>
      <c r="D53" s="8">
        <v>1</v>
      </c>
      <c r="E53" s="8">
        <v>7.8</v>
      </c>
      <c r="F53" s="8">
        <v>70</v>
      </c>
      <c r="G53" s="8" t="s">
        <v>129</v>
      </c>
      <c r="H53" s="22" t="s">
        <v>58</v>
      </c>
      <c r="I53" s="8">
        <v>5</v>
      </c>
      <c r="J53" s="9">
        <v>2248</v>
      </c>
      <c r="K53" s="9">
        <v>1784</v>
      </c>
      <c r="L53" s="14">
        <f t="shared" si="2"/>
        <v>0.79359430604982206</v>
      </c>
      <c r="M53" s="12">
        <f t="shared" si="4"/>
        <v>111.42857142857143</v>
      </c>
      <c r="N53" s="11">
        <v>4.4070000000000003E-3</v>
      </c>
      <c r="O53" s="8" t="s">
        <v>45</v>
      </c>
      <c r="T53" s="9"/>
      <c r="U53" s="9"/>
      <c r="V53" s="9"/>
      <c r="W53" s="9"/>
      <c r="X53" s="9"/>
    </row>
    <row r="54" spans="1:24" s="8" customFormat="1" x14ac:dyDescent="0.3">
      <c r="A54" s="8" t="s">
        <v>36</v>
      </c>
      <c r="B54" s="11">
        <v>26.7836</v>
      </c>
      <c r="C54" s="11">
        <v>90.956599999999995</v>
      </c>
      <c r="D54" s="8">
        <v>1</v>
      </c>
      <c r="E54" s="8">
        <v>0.4</v>
      </c>
      <c r="F54" s="8">
        <v>1500</v>
      </c>
      <c r="G54" s="8" t="s">
        <v>237</v>
      </c>
      <c r="H54" s="21" t="s">
        <v>228</v>
      </c>
      <c r="I54" s="8">
        <v>7</v>
      </c>
      <c r="J54" s="8">
        <v>47782</v>
      </c>
      <c r="K54" s="8">
        <v>39425</v>
      </c>
      <c r="L54" s="14">
        <f t="shared" si="2"/>
        <v>0.82510150265790461</v>
      </c>
      <c r="M54" s="12">
        <f t="shared" si="4"/>
        <v>0.26666666666666666</v>
      </c>
      <c r="N54" s="11">
        <v>1.6456029489204844E-3</v>
      </c>
      <c r="O54" s="8" t="s">
        <v>46</v>
      </c>
      <c r="T54" s="9"/>
      <c r="U54" s="9"/>
      <c r="V54" s="9"/>
      <c r="W54" s="9"/>
      <c r="X54" s="9"/>
    </row>
    <row r="55" spans="1:24" s="8" customFormat="1" x14ac:dyDescent="0.3">
      <c r="A55" s="8" t="s">
        <v>37</v>
      </c>
      <c r="B55" s="11">
        <v>27.496200000000002</v>
      </c>
      <c r="C55" s="11">
        <v>96.218500000000006</v>
      </c>
      <c r="D55" s="8">
        <v>1</v>
      </c>
      <c r="E55" s="8">
        <v>17.100000000000001</v>
      </c>
      <c r="F55" s="8">
        <v>980</v>
      </c>
      <c r="G55" s="8" t="s">
        <v>130</v>
      </c>
      <c r="H55" s="22" t="s">
        <v>261</v>
      </c>
      <c r="I55" s="8">
        <v>3</v>
      </c>
      <c r="J55" s="8">
        <v>8664</v>
      </c>
      <c r="K55" s="8">
        <v>12362</v>
      </c>
      <c r="L55" s="14">
        <f t="shared" si="2"/>
        <v>1.4268236380424746</v>
      </c>
      <c r="M55" s="12">
        <f t="shared" si="4"/>
        <v>17.448979591836736</v>
      </c>
      <c r="N55" s="11">
        <v>3.8284839203675345E-3</v>
      </c>
      <c r="O55" s="8" t="s">
        <v>46</v>
      </c>
      <c r="T55" s="9"/>
      <c r="U55" s="9"/>
      <c r="V55" s="9"/>
      <c r="W55" s="9"/>
      <c r="X55" s="9"/>
    </row>
    <row r="56" spans="1:24" s="8" customFormat="1" x14ac:dyDescent="0.3">
      <c r="A56" s="8" t="s">
        <v>71</v>
      </c>
      <c r="B56" s="11">
        <v>-5.726</v>
      </c>
      <c r="C56" s="11">
        <v>145.52699999999999</v>
      </c>
      <c r="D56" s="8">
        <v>2</v>
      </c>
      <c r="E56" s="8">
        <v>59.5</v>
      </c>
      <c r="F56" s="8">
        <v>154</v>
      </c>
      <c r="G56" s="8" t="s">
        <v>115</v>
      </c>
      <c r="H56" s="22" t="s">
        <v>256</v>
      </c>
      <c r="I56" s="8">
        <v>11</v>
      </c>
      <c r="J56" s="8">
        <v>8050</v>
      </c>
      <c r="K56" s="8">
        <v>18110</v>
      </c>
      <c r="L56" s="14">
        <f t="shared" si="2"/>
        <v>2.2496894409937886</v>
      </c>
      <c r="M56" s="12">
        <f t="shared" si="4"/>
        <v>386.36363636363637</v>
      </c>
      <c r="N56" s="11">
        <v>1.8699999999999999E-3</v>
      </c>
      <c r="O56" s="8" t="s">
        <v>46</v>
      </c>
      <c r="T56" s="9"/>
      <c r="U56" s="9"/>
      <c r="V56" s="9"/>
      <c r="W56" s="9"/>
      <c r="X56" s="9"/>
    </row>
    <row r="57" spans="1:24" s="8" customFormat="1" x14ac:dyDescent="0.3">
      <c r="A57" s="8" t="s">
        <v>72</v>
      </c>
      <c r="B57" s="11">
        <v>-5.1577999999999999</v>
      </c>
      <c r="C57" s="11">
        <v>144.78870000000001</v>
      </c>
      <c r="D57" s="8">
        <v>2</v>
      </c>
      <c r="E57" s="8">
        <v>8.1</v>
      </c>
      <c r="F57" s="8">
        <v>37.6</v>
      </c>
      <c r="G57" s="8" t="s">
        <v>209</v>
      </c>
      <c r="H57" s="22" t="s">
        <v>57</v>
      </c>
      <c r="I57" s="8">
        <v>8</v>
      </c>
      <c r="J57" s="9">
        <v>792</v>
      </c>
      <c r="K57" s="9">
        <v>7537</v>
      </c>
      <c r="L57" s="14">
        <f t="shared" si="2"/>
        <v>9.5164141414141419</v>
      </c>
      <c r="M57" s="12">
        <f t="shared" si="4"/>
        <v>215.42553191489361</v>
      </c>
      <c r="N57" s="11">
        <v>2.5500000000000002E-3</v>
      </c>
      <c r="O57" s="8" t="s">
        <v>45</v>
      </c>
      <c r="T57" s="9"/>
      <c r="U57" s="9"/>
      <c r="V57" s="9"/>
      <c r="W57" s="9"/>
      <c r="X57" s="9"/>
    </row>
    <row r="58" spans="1:24" s="8" customFormat="1" x14ac:dyDescent="0.3">
      <c r="A58" s="8" t="s">
        <v>73</v>
      </c>
      <c r="B58" s="11">
        <v>-9.6481999999999992</v>
      </c>
      <c r="C58" s="11">
        <v>148.73159999999999</v>
      </c>
      <c r="D58" s="8">
        <v>2</v>
      </c>
      <c r="E58" s="8">
        <v>3.1</v>
      </c>
      <c r="F58" s="8">
        <v>111</v>
      </c>
      <c r="G58" s="8" t="s">
        <v>131</v>
      </c>
      <c r="H58" s="22" t="s">
        <v>262</v>
      </c>
      <c r="I58" s="8">
        <v>7</v>
      </c>
      <c r="J58" s="8">
        <v>533</v>
      </c>
      <c r="K58" s="8">
        <v>663</v>
      </c>
      <c r="L58" s="14">
        <f t="shared" si="2"/>
        <v>1.2439024390243902</v>
      </c>
      <c r="M58" s="12">
        <f t="shared" si="4"/>
        <v>27.927927927927929</v>
      </c>
      <c r="N58" s="11">
        <v>3.7499999999999999E-3</v>
      </c>
      <c r="O58" s="8" t="s">
        <v>46</v>
      </c>
      <c r="T58" s="9"/>
      <c r="U58" s="9"/>
      <c r="V58" s="9"/>
      <c r="W58" s="9"/>
      <c r="X58" s="9"/>
    </row>
    <row r="59" spans="1:24" s="8" customFormat="1" x14ac:dyDescent="0.3">
      <c r="A59" s="8" t="s">
        <v>74</v>
      </c>
      <c r="B59" s="11">
        <v>-9.6205999999999996</v>
      </c>
      <c r="C59" s="11">
        <v>148.65</v>
      </c>
      <c r="D59" s="8">
        <v>2</v>
      </c>
      <c r="E59" s="8">
        <v>3.19</v>
      </c>
      <c r="F59" s="8">
        <v>24</v>
      </c>
      <c r="G59" s="8" t="s">
        <v>210</v>
      </c>
      <c r="H59" s="22" t="s">
        <v>263</v>
      </c>
      <c r="I59" s="8">
        <v>7</v>
      </c>
      <c r="J59" s="9">
        <v>287</v>
      </c>
      <c r="K59" s="9">
        <v>471</v>
      </c>
      <c r="L59" s="14">
        <f t="shared" si="2"/>
        <v>1.6411149825783973</v>
      </c>
      <c r="M59" s="12">
        <f t="shared" si="4"/>
        <v>132.91666666666666</v>
      </c>
      <c r="N59" s="11">
        <v>4.9399999999999999E-3</v>
      </c>
      <c r="O59" s="8" t="s">
        <v>46</v>
      </c>
      <c r="T59" s="9"/>
      <c r="U59" s="9"/>
      <c r="V59" s="9"/>
      <c r="W59" s="9"/>
      <c r="X59" s="9"/>
    </row>
    <row r="60" spans="1:24" s="8" customFormat="1" x14ac:dyDescent="0.3">
      <c r="A60" s="8" t="s">
        <v>75</v>
      </c>
      <c r="B60" s="11">
        <v>-4.1512000000000002</v>
      </c>
      <c r="C60" s="11">
        <v>135.244</v>
      </c>
      <c r="D60" s="8">
        <v>2</v>
      </c>
      <c r="E60" s="8">
        <v>8.6</v>
      </c>
      <c r="F60" s="8">
        <v>360</v>
      </c>
      <c r="G60" s="8" t="s">
        <v>132</v>
      </c>
      <c r="H60" s="22" t="s">
        <v>208</v>
      </c>
      <c r="I60" s="8">
        <v>3</v>
      </c>
      <c r="J60" s="9">
        <v>2288</v>
      </c>
      <c r="K60" s="9">
        <v>11198</v>
      </c>
      <c r="L60" s="14">
        <f t="shared" si="2"/>
        <v>4.8942307692307692</v>
      </c>
      <c r="M60" s="12">
        <f t="shared" si="4"/>
        <v>23.888888888888889</v>
      </c>
      <c r="N60" s="11">
        <v>4.5209999999999998E-3</v>
      </c>
      <c r="O60" s="8" t="s">
        <v>45</v>
      </c>
      <c r="T60" s="9"/>
      <c r="U60" s="9"/>
      <c r="V60" s="9"/>
      <c r="W60" s="9"/>
      <c r="X60" s="9"/>
    </row>
    <row r="61" spans="1:24" s="8" customFormat="1" x14ac:dyDescent="0.3">
      <c r="A61" s="8" t="s">
        <v>76</v>
      </c>
      <c r="B61" s="11">
        <v>-3.9693000000000001</v>
      </c>
      <c r="C61" s="11">
        <v>135.21809999999999</v>
      </c>
      <c r="D61" s="8">
        <v>1</v>
      </c>
      <c r="E61" s="8">
        <v>4.1479999999999997</v>
      </c>
      <c r="F61" s="8">
        <v>330</v>
      </c>
      <c r="G61" s="8" t="s">
        <v>133</v>
      </c>
      <c r="H61" s="22" t="s">
        <v>47</v>
      </c>
      <c r="I61" s="8">
        <v>4</v>
      </c>
      <c r="J61" s="9">
        <v>1163</v>
      </c>
      <c r="K61" s="9">
        <v>871</v>
      </c>
      <c r="L61" s="14">
        <f t="shared" si="2"/>
        <v>0.74892519346517628</v>
      </c>
      <c r="M61" s="12">
        <f t="shared" si="4"/>
        <v>12.56969696969697</v>
      </c>
      <c r="N61" s="11">
        <v>1.1131725417439701E-2</v>
      </c>
      <c r="O61" s="8" t="s">
        <v>46</v>
      </c>
      <c r="T61" s="9"/>
      <c r="U61" s="9"/>
      <c r="V61" s="9"/>
      <c r="W61" s="9"/>
      <c r="X61" s="9"/>
    </row>
    <row r="62" spans="1:24" s="8" customFormat="1" x14ac:dyDescent="0.3">
      <c r="A62" s="8" t="s">
        <v>77</v>
      </c>
      <c r="B62" s="11">
        <v>-4.0072999999999999</v>
      </c>
      <c r="C62" s="11">
        <v>135.25139999999999</v>
      </c>
      <c r="D62" s="8">
        <v>1</v>
      </c>
      <c r="E62" s="8">
        <v>0.1</v>
      </c>
      <c r="F62" s="8">
        <v>87.4</v>
      </c>
      <c r="G62" s="8" t="s">
        <v>134</v>
      </c>
      <c r="H62" s="22" t="s">
        <v>56</v>
      </c>
      <c r="I62" s="8">
        <v>2</v>
      </c>
      <c r="J62" s="9">
        <v>464</v>
      </c>
      <c r="K62" s="9">
        <v>710</v>
      </c>
      <c r="L62" s="14">
        <f t="shared" si="2"/>
        <v>1.5301724137931034</v>
      </c>
      <c r="M62" s="12">
        <f t="shared" si="4"/>
        <v>1.1441647597254003</v>
      </c>
      <c r="N62" s="11">
        <v>1.5068134171907756E-2</v>
      </c>
      <c r="O62" s="8" t="s">
        <v>45</v>
      </c>
      <c r="T62" s="9"/>
      <c r="U62" s="9"/>
      <c r="V62" s="9"/>
      <c r="W62" s="9"/>
      <c r="X62" s="9"/>
    </row>
    <row r="63" spans="1:24" s="8" customFormat="1" x14ac:dyDescent="0.3">
      <c r="A63" s="8" t="s">
        <v>78</v>
      </c>
      <c r="B63" s="11">
        <v>-3.9685999999999999</v>
      </c>
      <c r="C63" s="11">
        <v>135.07490000000001</v>
      </c>
      <c r="D63" s="8">
        <v>3</v>
      </c>
      <c r="E63" s="8">
        <v>22.16</v>
      </c>
      <c r="F63" s="8">
        <v>82</v>
      </c>
      <c r="G63" s="8" t="s">
        <v>135</v>
      </c>
      <c r="H63" s="22" t="s">
        <v>55</v>
      </c>
      <c r="I63" s="8">
        <v>19</v>
      </c>
      <c r="J63" s="9">
        <v>424</v>
      </c>
      <c r="K63" s="9">
        <v>5534</v>
      </c>
      <c r="L63" s="14">
        <f t="shared" si="2"/>
        <v>13.05188679245283</v>
      </c>
      <c r="M63" s="12">
        <f t="shared" si="4"/>
        <v>270.2439024390244</v>
      </c>
      <c r="N63" s="11">
        <v>3.34461637653127E-3</v>
      </c>
      <c r="O63" s="8" t="s">
        <v>46</v>
      </c>
      <c r="T63" s="9"/>
      <c r="U63" s="9"/>
      <c r="V63" s="9"/>
      <c r="W63" s="9"/>
      <c r="X63" s="9"/>
    </row>
    <row r="64" spans="1:24" s="8" customFormat="1" x14ac:dyDescent="0.3">
      <c r="A64" s="8" t="s">
        <v>79</v>
      </c>
      <c r="B64" s="11">
        <v>-3.0491000000000001</v>
      </c>
      <c r="C64" s="11">
        <v>136.37110000000001</v>
      </c>
      <c r="D64" s="8">
        <v>1</v>
      </c>
      <c r="E64" s="8">
        <v>6.34</v>
      </c>
      <c r="F64" s="8">
        <v>124</v>
      </c>
      <c r="G64" s="8" t="s">
        <v>136</v>
      </c>
      <c r="H64" s="22" t="s">
        <v>207</v>
      </c>
      <c r="I64" s="8">
        <v>6</v>
      </c>
      <c r="J64" s="9">
        <v>1225</v>
      </c>
      <c r="K64" s="9">
        <v>1876</v>
      </c>
      <c r="L64" s="14">
        <f t="shared" si="2"/>
        <v>1.5314285714285714</v>
      </c>
      <c r="M64" s="12">
        <f t="shared" si="4"/>
        <v>51.12903225806452</v>
      </c>
      <c r="N64" s="11">
        <v>5.0133689839572202E-3</v>
      </c>
      <c r="O64" s="8" t="s">
        <v>45</v>
      </c>
      <c r="T64" s="9"/>
      <c r="U64" s="9"/>
      <c r="V64" s="9"/>
      <c r="W64" s="9"/>
      <c r="X64" s="9"/>
    </row>
    <row r="65" spans="1:22" s="8" customFormat="1" x14ac:dyDescent="0.3">
      <c r="A65" s="8" t="s">
        <v>80</v>
      </c>
      <c r="B65" s="11">
        <v>-3.3534999999999999</v>
      </c>
      <c r="C65" s="11">
        <v>138.7594</v>
      </c>
      <c r="D65" s="8">
        <v>2</v>
      </c>
      <c r="E65" s="8">
        <v>6.26</v>
      </c>
      <c r="F65" s="8">
        <v>59</v>
      </c>
      <c r="G65" s="8" t="s">
        <v>137</v>
      </c>
      <c r="H65" s="22" t="s">
        <v>54</v>
      </c>
      <c r="I65" s="8">
        <v>2</v>
      </c>
      <c r="J65" s="9">
        <v>269</v>
      </c>
      <c r="K65" s="9">
        <v>139</v>
      </c>
      <c r="L65" s="14">
        <f t="shared" si="2"/>
        <v>0.51672862453531598</v>
      </c>
      <c r="M65" s="12">
        <f t="shared" si="4"/>
        <v>106.10169491525424</v>
      </c>
      <c r="N65" s="16">
        <v>1.5340909090909091E-2</v>
      </c>
      <c r="O65" s="8" t="s">
        <v>45</v>
      </c>
      <c r="T65" s="9"/>
      <c r="U65" s="9"/>
      <c r="V65" s="9"/>
    </row>
    <row r="66" spans="1:22" s="8" customFormat="1" x14ac:dyDescent="0.3">
      <c r="A66" s="8" t="s">
        <v>81</v>
      </c>
      <c r="B66" s="11">
        <v>-6.5762</v>
      </c>
      <c r="C66" s="11">
        <v>146.69909999999999</v>
      </c>
      <c r="D66" s="8">
        <v>1</v>
      </c>
      <c r="E66" s="8">
        <v>9.6999999999999993</v>
      </c>
      <c r="F66" s="8">
        <v>219</v>
      </c>
      <c r="G66" s="8" t="s">
        <v>168</v>
      </c>
      <c r="H66" s="22" t="s">
        <v>142</v>
      </c>
      <c r="I66" s="8">
        <v>5</v>
      </c>
      <c r="J66" s="9">
        <v>1008</v>
      </c>
      <c r="K66" s="9">
        <v>730</v>
      </c>
      <c r="L66" s="14">
        <f t="shared" si="2"/>
        <v>0.72420634920634919</v>
      </c>
      <c r="M66" s="12">
        <f t="shared" si="4"/>
        <v>44.292237442922378</v>
      </c>
      <c r="N66" s="16">
        <v>4.87012987012987E-3</v>
      </c>
      <c r="O66" s="8" t="s">
        <v>45</v>
      </c>
    </row>
    <row r="67" spans="1:22" s="8" customFormat="1" x14ac:dyDescent="0.3">
      <c r="A67" s="8" t="s">
        <v>82</v>
      </c>
      <c r="B67" s="11">
        <v>-6.6623999999999999</v>
      </c>
      <c r="C67" s="11">
        <v>147.05690000000001</v>
      </c>
      <c r="D67" s="8">
        <v>2</v>
      </c>
      <c r="E67" s="8">
        <v>4</v>
      </c>
      <c r="F67" s="8">
        <v>148</v>
      </c>
      <c r="G67" s="8" t="s">
        <v>211</v>
      </c>
      <c r="H67" s="22" t="s">
        <v>53</v>
      </c>
      <c r="I67" s="8">
        <v>9</v>
      </c>
      <c r="J67" s="9">
        <v>894</v>
      </c>
      <c r="K67" s="9">
        <v>2214</v>
      </c>
      <c r="L67" s="14">
        <f t="shared" si="2"/>
        <v>2.476510067114094</v>
      </c>
      <c r="M67" s="12">
        <f t="shared" si="4"/>
        <v>27.027027027027028</v>
      </c>
      <c r="N67" s="16">
        <v>1.3285843509724105E-2</v>
      </c>
      <c r="O67" s="8" t="s">
        <v>45</v>
      </c>
    </row>
    <row r="68" spans="1:22" s="8" customFormat="1" x14ac:dyDescent="0.3">
      <c r="A68" s="8" t="s">
        <v>83</v>
      </c>
      <c r="B68" s="11">
        <v>-6.6952999999999996</v>
      </c>
      <c r="C68" s="11">
        <v>147.21109999999999</v>
      </c>
      <c r="D68" s="8">
        <v>1</v>
      </c>
      <c r="E68" s="8">
        <v>4</v>
      </c>
      <c r="F68" s="8">
        <v>231</v>
      </c>
      <c r="G68" s="8" t="s">
        <v>169</v>
      </c>
      <c r="H68" s="22" t="s">
        <v>143</v>
      </c>
      <c r="I68" s="8">
        <v>5</v>
      </c>
      <c r="J68" s="8">
        <v>2785</v>
      </c>
      <c r="K68" s="8">
        <v>4748</v>
      </c>
      <c r="L68" s="14">
        <f t="shared" si="2"/>
        <v>1.7048473967684021</v>
      </c>
      <c r="M68" s="12">
        <f t="shared" si="4"/>
        <v>17.316017316017316</v>
      </c>
      <c r="N68" s="16">
        <v>1.1315990089574995E-2</v>
      </c>
      <c r="O68" s="8" t="s">
        <v>45</v>
      </c>
    </row>
    <row r="69" spans="1:22" s="8" customFormat="1" x14ac:dyDescent="0.3">
      <c r="A69" s="8" t="s">
        <v>84</v>
      </c>
      <c r="B69" s="11">
        <v>-6.6931000000000003</v>
      </c>
      <c r="C69" s="11">
        <v>147.33000000000001</v>
      </c>
      <c r="D69" s="8">
        <v>1</v>
      </c>
      <c r="E69" s="8">
        <v>2.2999999999999998</v>
      </c>
      <c r="F69" s="8">
        <v>405</v>
      </c>
      <c r="G69" s="8" t="s">
        <v>212</v>
      </c>
      <c r="H69" s="22" t="s">
        <v>52</v>
      </c>
      <c r="I69" s="8">
        <v>11</v>
      </c>
      <c r="J69" s="8">
        <v>3904</v>
      </c>
      <c r="K69" s="8">
        <v>2821</v>
      </c>
      <c r="L69" s="14">
        <f t="shared" si="2"/>
        <v>0.72259221311475408</v>
      </c>
      <c r="M69" s="12">
        <f t="shared" si="4"/>
        <v>5.6790123456790127</v>
      </c>
      <c r="N69" s="16">
        <v>1.6164833043813935E-2</v>
      </c>
      <c r="O69" s="8" t="s">
        <v>45</v>
      </c>
    </row>
    <row r="70" spans="1:22" s="8" customFormat="1" x14ac:dyDescent="0.3">
      <c r="A70" s="8" t="s">
        <v>202</v>
      </c>
      <c r="B70" s="11">
        <v>-7.5773999999999999</v>
      </c>
      <c r="C70" s="11">
        <v>147.23589999999999</v>
      </c>
      <c r="D70" s="8">
        <v>1</v>
      </c>
      <c r="E70" s="8">
        <v>0.1</v>
      </c>
      <c r="F70" s="8">
        <v>168</v>
      </c>
      <c r="G70" s="8" t="s">
        <v>213</v>
      </c>
      <c r="H70" s="22" t="s">
        <v>144</v>
      </c>
      <c r="I70" s="8">
        <v>8</v>
      </c>
      <c r="J70" s="9">
        <v>771</v>
      </c>
      <c r="K70" s="9">
        <v>522</v>
      </c>
      <c r="L70" s="14">
        <f t="shared" si="2"/>
        <v>0.67704280155642027</v>
      </c>
      <c r="M70" s="12">
        <f t="shared" si="4"/>
        <v>0.59523809523809523</v>
      </c>
      <c r="N70" s="16">
        <v>4.6874999999999998E-3</v>
      </c>
      <c r="O70" s="8" t="s">
        <v>45</v>
      </c>
    </row>
    <row r="71" spans="1:22" s="8" customFormat="1" x14ac:dyDescent="0.3">
      <c r="A71" s="8" t="s">
        <v>85</v>
      </c>
      <c r="B71" s="11">
        <v>-7.6710000000000003</v>
      </c>
      <c r="C71" s="11">
        <v>147.4265</v>
      </c>
      <c r="D71" s="8">
        <v>2</v>
      </c>
      <c r="E71" s="8">
        <v>3.1</v>
      </c>
      <c r="F71" s="8">
        <v>182</v>
      </c>
      <c r="G71" s="8" t="s">
        <v>170</v>
      </c>
      <c r="H71" s="22" t="s">
        <v>264</v>
      </c>
      <c r="I71" s="8">
        <v>3</v>
      </c>
      <c r="J71" s="8">
        <v>203</v>
      </c>
      <c r="K71" s="8">
        <v>194</v>
      </c>
      <c r="L71" s="14">
        <f t="shared" ref="L71:L82" si="5">K71/J71</f>
        <v>0.95566502463054193</v>
      </c>
      <c r="M71" s="12">
        <f t="shared" si="4"/>
        <v>17.032967032967033</v>
      </c>
      <c r="N71" s="16">
        <v>2.263198017914999E-3</v>
      </c>
      <c r="O71" s="8" t="s">
        <v>45</v>
      </c>
    </row>
    <row r="72" spans="1:22" s="8" customFormat="1" x14ac:dyDescent="0.3">
      <c r="A72" s="8" t="s">
        <v>86</v>
      </c>
      <c r="B72" s="11">
        <v>-9.0790000000000006</v>
      </c>
      <c r="C72" s="11">
        <v>149.04069999999999</v>
      </c>
      <c r="D72" s="8">
        <v>1</v>
      </c>
      <c r="E72" s="8">
        <v>5.7</v>
      </c>
      <c r="F72" s="8">
        <v>215</v>
      </c>
      <c r="G72" s="8" t="s">
        <v>138</v>
      </c>
      <c r="H72" s="22" t="s">
        <v>51</v>
      </c>
      <c r="I72" s="8">
        <v>5</v>
      </c>
      <c r="J72" s="9">
        <v>521</v>
      </c>
      <c r="K72" s="9">
        <v>712</v>
      </c>
      <c r="L72" s="14">
        <f t="shared" si="5"/>
        <v>1.3666026871401151</v>
      </c>
      <c r="M72" s="12">
        <f t="shared" si="4"/>
        <v>26.511627906976745</v>
      </c>
      <c r="N72" s="16">
        <v>4.1015248021617446E-3</v>
      </c>
      <c r="O72" s="8" t="s">
        <v>45</v>
      </c>
    </row>
    <row r="73" spans="1:22" s="8" customFormat="1" x14ac:dyDescent="0.3">
      <c r="A73" s="8" t="s">
        <v>87</v>
      </c>
      <c r="B73" s="11">
        <v>-9.6293000000000006</v>
      </c>
      <c r="C73" s="11">
        <v>149.3082</v>
      </c>
      <c r="D73" s="8">
        <v>1</v>
      </c>
      <c r="E73" s="8">
        <v>6.5</v>
      </c>
      <c r="F73" s="8">
        <v>220</v>
      </c>
      <c r="G73" s="8" t="s">
        <v>171</v>
      </c>
      <c r="H73" s="22" t="s">
        <v>159</v>
      </c>
      <c r="I73" s="8">
        <v>3</v>
      </c>
      <c r="J73" s="9">
        <v>816</v>
      </c>
      <c r="K73" s="9">
        <v>761</v>
      </c>
      <c r="L73" s="14">
        <f t="shared" si="5"/>
        <v>0.93259803921568629</v>
      </c>
      <c r="M73" s="12">
        <f t="shared" si="4"/>
        <v>29.545454545454547</v>
      </c>
      <c r="N73" s="16">
        <v>9.46969696969697E-3</v>
      </c>
      <c r="O73" s="8" t="s">
        <v>45</v>
      </c>
    </row>
    <row r="74" spans="1:22" s="8" customFormat="1" x14ac:dyDescent="0.3">
      <c r="A74" s="8" t="s">
        <v>88</v>
      </c>
      <c r="B74" s="11">
        <v>-4.9711999999999996</v>
      </c>
      <c r="C74" s="11">
        <v>139.9119</v>
      </c>
      <c r="D74" s="8">
        <v>1</v>
      </c>
      <c r="E74" s="8">
        <v>7.4</v>
      </c>
      <c r="F74" s="8">
        <v>137</v>
      </c>
      <c r="G74" s="8" t="s">
        <v>139</v>
      </c>
      <c r="H74" s="22" t="s">
        <v>50</v>
      </c>
      <c r="I74" s="8">
        <v>7</v>
      </c>
      <c r="J74" s="9">
        <v>1126</v>
      </c>
      <c r="K74" s="9">
        <v>976</v>
      </c>
      <c r="L74" s="14">
        <f t="shared" si="5"/>
        <v>0.86678507992895204</v>
      </c>
      <c r="M74" s="12">
        <f t="shared" si="4"/>
        <v>54.014598540145982</v>
      </c>
      <c r="N74" s="16">
        <v>5.0222674024590968E-3</v>
      </c>
      <c r="O74" s="8" t="s">
        <v>45</v>
      </c>
    </row>
    <row r="75" spans="1:22" s="8" customFormat="1" x14ac:dyDescent="0.3">
      <c r="A75" s="8" t="s">
        <v>89</v>
      </c>
      <c r="B75" s="11">
        <v>-5.0624000000000002</v>
      </c>
      <c r="C75" s="11">
        <v>139.72730000000001</v>
      </c>
      <c r="D75" s="8">
        <v>3</v>
      </c>
      <c r="E75" s="8">
        <v>22.9</v>
      </c>
      <c r="F75" s="8">
        <v>96</v>
      </c>
      <c r="G75" s="8" t="s">
        <v>206</v>
      </c>
      <c r="H75" s="22" t="s">
        <v>145</v>
      </c>
      <c r="I75" s="8">
        <v>4</v>
      </c>
      <c r="J75" s="9">
        <v>1732</v>
      </c>
      <c r="K75" s="9">
        <v>3027</v>
      </c>
      <c r="L75" s="14">
        <f t="shared" si="5"/>
        <v>1.747690531177829</v>
      </c>
      <c r="M75" s="12">
        <f t="shared" si="4"/>
        <v>238.54166666666666</v>
      </c>
      <c r="N75" s="16">
        <v>3.2977538967954309E-3</v>
      </c>
      <c r="O75" s="8" t="s">
        <v>45</v>
      </c>
    </row>
    <row r="76" spans="1:22" s="8" customFormat="1" x14ac:dyDescent="0.3">
      <c r="A76" s="8" t="s">
        <v>90</v>
      </c>
      <c r="B76" s="11">
        <v>-4.7230999999999996</v>
      </c>
      <c r="C76" s="11">
        <v>139.30090000000001</v>
      </c>
      <c r="D76" s="8">
        <v>1</v>
      </c>
      <c r="E76" s="8">
        <v>7</v>
      </c>
      <c r="F76" s="8">
        <v>752</v>
      </c>
      <c r="G76" s="8" t="s">
        <v>140</v>
      </c>
      <c r="H76" s="22" t="s">
        <v>49</v>
      </c>
      <c r="I76" s="8">
        <v>2</v>
      </c>
      <c r="J76" s="9">
        <v>4475</v>
      </c>
      <c r="K76" s="9">
        <v>3328</v>
      </c>
      <c r="L76" s="14">
        <f t="shared" si="5"/>
        <v>0.74368715083798886</v>
      </c>
      <c r="M76" s="12">
        <f t="shared" si="4"/>
        <v>9.3085106382978715</v>
      </c>
      <c r="N76" s="16">
        <v>4.9903799903799903E-3</v>
      </c>
      <c r="O76" s="8" t="s">
        <v>46</v>
      </c>
    </row>
    <row r="77" spans="1:22" s="8" customFormat="1" x14ac:dyDescent="0.3">
      <c r="A77" s="8" t="s">
        <v>91</v>
      </c>
      <c r="B77" s="11">
        <v>-4.6870000000000003</v>
      </c>
      <c r="C77" s="11">
        <v>138.78890000000001</v>
      </c>
      <c r="D77" s="8">
        <v>2</v>
      </c>
      <c r="E77" s="8">
        <v>6.7</v>
      </c>
      <c r="F77" s="8">
        <v>164</v>
      </c>
      <c r="G77" s="8" t="s">
        <v>141</v>
      </c>
      <c r="H77" s="22" t="s">
        <v>48</v>
      </c>
      <c r="I77" s="8">
        <v>5</v>
      </c>
      <c r="J77" s="9">
        <v>1069</v>
      </c>
      <c r="K77" s="9">
        <v>1671</v>
      </c>
      <c r="L77" s="14">
        <f t="shared" si="5"/>
        <v>1.5631431244153415</v>
      </c>
      <c r="M77" s="12">
        <f t="shared" si="4"/>
        <v>40.853658536585364</v>
      </c>
      <c r="N77" s="16">
        <v>1.379690949227373E-3</v>
      </c>
      <c r="O77" s="8" t="s">
        <v>45</v>
      </c>
    </row>
    <row r="78" spans="1:22" s="8" customFormat="1" x14ac:dyDescent="0.3">
      <c r="A78" s="8" t="s">
        <v>92</v>
      </c>
      <c r="B78" s="11">
        <v>-4.3662999999999998</v>
      </c>
      <c r="C78" s="11">
        <v>136.8475</v>
      </c>
      <c r="D78" s="8">
        <v>1</v>
      </c>
      <c r="E78" s="8">
        <v>9.6999999999999993</v>
      </c>
      <c r="F78" s="8">
        <v>290</v>
      </c>
      <c r="G78" s="8" t="s">
        <v>172</v>
      </c>
      <c r="H78" s="22" t="s">
        <v>146</v>
      </c>
      <c r="I78" s="8">
        <v>4</v>
      </c>
      <c r="J78" s="9">
        <v>426</v>
      </c>
      <c r="K78" s="9">
        <v>238</v>
      </c>
      <c r="L78" s="14">
        <f t="shared" si="5"/>
        <v>0.55868544600938963</v>
      </c>
      <c r="M78" s="12">
        <f t="shared" si="4"/>
        <v>33.448275862068968</v>
      </c>
      <c r="N78" s="16">
        <v>5.089962121212121E-3</v>
      </c>
      <c r="O78" s="8" t="s">
        <v>46</v>
      </c>
    </row>
    <row r="79" spans="1:22" s="8" customFormat="1" x14ac:dyDescent="0.3">
      <c r="A79" s="8" t="s">
        <v>93</v>
      </c>
      <c r="B79" s="11">
        <v>-4.3487999999999998</v>
      </c>
      <c r="C79" s="11">
        <v>136.7978</v>
      </c>
      <c r="D79" s="8">
        <v>1</v>
      </c>
      <c r="E79" s="8">
        <v>6.4</v>
      </c>
      <c r="F79" s="8">
        <v>360</v>
      </c>
      <c r="G79" s="8" t="s">
        <v>238</v>
      </c>
      <c r="H79" s="21" t="s">
        <v>227</v>
      </c>
      <c r="I79" s="8">
        <v>4</v>
      </c>
      <c r="J79" s="8">
        <v>1950</v>
      </c>
      <c r="K79" s="8">
        <v>2384</v>
      </c>
      <c r="L79" s="14">
        <f t="shared" si="5"/>
        <v>1.2225641025641025</v>
      </c>
      <c r="M79" s="12">
        <f t="shared" si="4"/>
        <v>17.777777777777779</v>
      </c>
      <c r="N79" s="16">
        <v>7.575757575757576E-3</v>
      </c>
      <c r="O79" s="8" t="s">
        <v>45</v>
      </c>
    </row>
    <row r="80" spans="1:22" s="8" customFormat="1" x14ac:dyDescent="0.3">
      <c r="A80" s="8" t="s">
        <v>203</v>
      </c>
      <c r="B80" s="11">
        <v>-0.76725900000000002</v>
      </c>
      <c r="C80" s="11">
        <v>133.62207100000001</v>
      </c>
      <c r="D80" s="8">
        <v>2</v>
      </c>
      <c r="E80" s="8">
        <v>8.91</v>
      </c>
      <c r="F80" s="8">
        <v>110</v>
      </c>
      <c r="G80" s="8" t="s">
        <v>173</v>
      </c>
      <c r="H80" s="22" t="s">
        <v>266</v>
      </c>
      <c r="I80" s="8">
        <v>2</v>
      </c>
      <c r="J80" s="9">
        <v>285</v>
      </c>
      <c r="K80" s="9">
        <v>284</v>
      </c>
      <c r="L80" s="14">
        <f t="shared" si="5"/>
        <v>0.99649122807017543</v>
      </c>
      <c r="M80" s="12">
        <f t="shared" si="4"/>
        <v>81</v>
      </c>
      <c r="N80" s="16">
        <v>1.11378E-2</v>
      </c>
      <c r="O80" s="8" t="s">
        <v>45</v>
      </c>
    </row>
    <row r="81" spans="1:23" s="8" customFormat="1" x14ac:dyDescent="0.3">
      <c r="A81" s="8" t="s">
        <v>204</v>
      </c>
      <c r="B81" s="11">
        <v>-0.80549999999999999</v>
      </c>
      <c r="C81" s="11">
        <v>133.62</v>
      </c>
      <c r="D81" s="8">
        <v>1</v>
      </c>
      <c r="E81" s="8">
        <v>5.4</v>
      </c>
      <c r="F81" s="8">
        <v>310</v>
      </c>
      <c r="G81" s="8" t="s">
        <v>174</v>
      </c>
      <c r="H81" s="22" t="s">
        <v>147</v>
      </c>
      <c r="I81" s="8">
        <v>3</v>
      </c>
      <c r="J81" s="9">
        <v>1137</v>
      </c>
      <c r="K81" s="9">
        <v>767</v>
      </c>
      <c r="L81" s="14">
        <f t="shared" si="5"/>
        <v>0.67458223394898853</v>
      </c>
      <c r="M81" s="12">
        <f t="shared" si="4"/>
        <v>17.419354838709676</v>
      </c>
      <c r="N81" s="16">
        <v>1.1302541544477029E-2</v>
      </c>
      <c r="O81" s="8" t="s">
        <v>45</v>
      </c>
    </row>
    <row r="82" spans="1:23" s="8" customFormat="1" x14ac:dyDescent="0.3">
      <c r="A82" s="8" t="s">
        <v>94</v>
      </c>
      <c r="B82" s="11">
        <v>-3.3172000000000001</v>
      </c>
      <c r="C82" s="11">
        <v>128.6831</v>
      </c>
      <c r="D82" s="8">
        <v>3</v>
      </c>
      <c r="E82" s="8">
        <v>1.5</v>
      </c>
      <c r="F82" s="8">
        <v>205</v>
      </c>
      <c r="G82" s="8" t="s">
        <v>175</v>
      </c>
      <c r="H82" s="22" t="s">
        <v>205</v>
      </c>
      <c r="I82" s="8">
        <v>5</v>
      </c>
      <c r="J82" s="8">
        <v>528</v>
      </c>
      <c r="K82" s="8">
        <v>308</v>
      </c>
      <c r="L82" s="14">
        <f t="shared" si="5"/>
        <v>0.58333333333333337</v>
      </c>
      <c r="M82" s="12">
        <f t="shared" si="4"/>
        <v>7.3170731707317076</v>
      </c>
      <c r="N82" s="16">
        <v>3.6444890545836921E-3</v>
      </c>
      <c r="O82" s="8" t="s">
        <v>45</v>
      </c>
    </row>
    <row r="84" spans="1:23" x14ac:dyDescent="0.3">
      <c r="C84" s="6"/>
      <c r="D84" s="6"/>
      <c r="E84" s="6"/>
      <c r="F84" s="6"/>
      <c r="I84" s="6"/>
      <c r="M84" s="6"/>
      <c r="N84" s="6"/>
      <c r="O84" s="6"/>
      <c r="P84" s="6"/>
      <c r="T84" s="6"/>
      <c r="U84" s="6"/>
      <c r="V84" s="6"/>
      <c r="W84" s="6"/>
    </row>
    <row r="98" spans="4:21" x14ac:dyDescent="0.3">
      <c r="T98" s="5"/>
    </row>
    <row r="99" spans="4:21" x14ac:dyDescent="0.3">
      <c r="T99" s="5"/>
    </row>
    <row r="100" spans="4:21" x14ac:dyDescent="0.3">
      <c r="T100" s="5"/>
    </row>
    <row r="101" spans="4:21" x14ac:dyDescent="0.3">
      <c r="D101"/>
      <c r="T101" s="5"/>
    </row>
    <row r="102" spans="4:21" x14ac:dyDescent="0.3">
      <c r="D102"/>
      <c r="T102" s="5"/>
    </row>
    <row r="103" spans="4:21" x14ac:dyDescent="0.3">
      <c r="D103"/>
      <c r="T103" s="5"/>
    </row>
    <row r="104" spans="4:21" x14ac:dyDescent="0.3">
      <c r="D104"/>
      <c r="T104" s="5"/>
    </row>
    <row r="105" spans="4:21" x14ac:dyDescent="0.3">
      <c r="D105"/>
      <c r="T105" s="5"/>
    </row>
    <row r="106" spans="4:21" x14ac:dyDescent="0.3">
      <c r="D106"/>
      <c r="T106" s="4"/>
      <c r="U106" s="3"/>
    </row>
    <row r="107" spans="4:21" x14ac:dyDescent="0.3">
      <c r="D107"/>
      <c r="T107" s="5"/>
    </row>
    <row r="108" spans="4:21" x14ac:dyDescent="0.3">
      <c r="D108"/>
      <c r="T108" s="5"/>
    </row>
    <row r="109" spans="4:21" x14ac:dyDescent="0.3">
      <c r="D109"/>
      <c r="T109" s="5"/>
    </row>
    <row r="110" spans="4:21" x14ac:dyDescent="0.3">
      <c r="D110"/>
      <c r="T110" s="5"/>
    </row>
    <row r="111" spans="4:21" x14ac:dyDescent="0.3">
      <c r="D111"/>
      <c r="T111" s="5"/>
    </row>
    <row r="112" spans="4:21" x14ac:dyDescent="0.3">
      <c r="D112"/>
      <c r="T112" s="5"/>
    </row>
    <row r="113" spans="1:21" x14ac:dyDescent="0.3">
      <c r="D113"/>
      <c r="T113" s="5"/>
    </row>
    <row r="114" spans="1:21" x14ac:dyDescent="0.3">
      <c r="D114"/>
      <c r="T114" s="5"/>
    </row>
    <row r="115" spans="1:21" x14ac:dyDescent="0.3">
      <c r="D115"/>
      <c r="J115" s="10"/>
      <c r="K115" s="10"/>
      <c r="L115" s="10"/>
      <c r="N115" s="5"/>
      <c r="O115" s="5"/>
      <c r="P115" s="5"/>
      <c r="T115" s="5"/>
    </row>
    <row r="116" spans="1:21" x14ac:dyDescent="0.3">
      <c r="D116"/>
      <c r="J116" s="10"/>
      <c r="K116" s="10"/>
      <c r="L116" s="10"/>
      <c r="N116" s="5"/>
      <c r="O116" s="5"/>
      <c r="P116" s="5"/>
    </row>
    <row r="117" spans="1:21" x14ac:dyDescent="0.3">
      <c r="D117"/>
      <c r="H117" s="22"/>
      <c r="I117" s="3"/>
      <c r="J117" s="10"/>
      <c r="K117" s="10"/>
      <c r="L117" s="10"/>
      <c r="N117" s="4"/>
      <c r="O117" s="5"/>
      <c r="P117" s="5"/>
    </row>
    <row r="118" spans="1:21" x14ac:dyDescent="0.3">
      <c r="G118" s="8"/>
      <c r="H118" s="22"/>
      <c r="I118" s="3"/>
      <c r="J118" s="10"/>
      <c r="K118" s="10"/>
      <c r="L118" s="10"/>
      <c r="N118" s="4"/>
      <c r="O118" s="5"/>
      <c r="P118" s="5"/>
    </row>
    <row r="119" spans="1:21" x14ac:dyDescent="0.3">
      <c r="G119" s="8"/>
      <c r="H119" s="22"/>
      <c r="I119" s="3"/>
      <c r="J119" s="10"/>
      <c r="K119" s="10"/>
      <c r="L119" s="10"/>
      <c r="N119" s="4"/>
      <c r="O119" s="5"/>
      <c r="P119" s="5"/>
    </row>
    <row r="120" spans="1:21" x14ac:dyDescent="0.3">
      <c r="H120" s="22"/>
      <c r="I120" s="3"/>
      <c r="J120" s="10"/>
      <c r="K120" s="10"/>
      <c r="L120" s="10"/>
      <c r="N120" s="4"/>
      <c r="O120" s="5"/>
      <c r="P120" s="5"/>
    </row>
    <row r="121" spans="1:21" x14ac:dyDescent="0.3">
      <c r="G121" s="8"/>
      <c r="H121" s="22"/>
      <c r="I121" s="3"/>
      <c r="J121" s="10"/>
      <c r="K121" s="10"/>
      <c r="L121" s="10"/>
      <c r="N121" s="4"/>
      <c r="O121" s="5"/>
      <c r="P121" s="5"/>
    </row>
    <row r="122" spans="1:21" x14ac:dyDescent="0.3">
      <c r="J122" s="10"/>
      <c r="K122" s="10"/>
      <c r="L122" s="10"/>
      <c r="N122" s="5"/>
      <c r="O122" s="5"/>
      <c r="P122" s="5"/>
    </row>
    <row r="123" spans="1:21" s="3" customFormat="1" x14ac:dyDescent="0.3">
      <c r="A123" s="8"/>
      <c r="E123"/>
      <c r="G123" s="8"/>
      <c r="H123" s="22"/>
      <c r="J123" s="9"/>
      <c r="K123" s="9"/>
      <c r="L123" s="9"/>
      <c r="N123" s="4"/>
      <c r="O123" s="4"/>
      <c r="P123" s="4"/>
      <c r="T123"/>
      <c r="U123"/>
    </row>
    <row r="124" spans="1:21" x14ac:dyDescent="0.3">
      <c r="J124" s="10"/>
      <c r="K124" s="10"/>
      <c r="L124" s="10"/>
      <c r="N124" s="5"/>
      <c r="O124" s="5"/>
      <c r="P124" s="5"/>
    </row>
    <row r="125" spans="1:21" x14ac:dyDescent="0.3">
      <c r="J125" s="10"/>
      <c r="K125" s="10"/>
      <c r="L125" s="10"/>
      <c r="N125" s="4"/>
      <c r="O125" s="5"/>
      <c r="P125" s="5"/>
    </row>
    <row r="126" spans="1:21" x14ac:dyDescent="0.3">
      <c r="J126" s="10"/>
      <c r="K126" s="10"/>
      <c r="L126" s="10"/>
      <c r="N126" s="4"/>
      <c r="O126" s="5"/>
      <c r="P126" s="5"/>
    </row>
    <row r="127" spans="1:21" x14ac:dyDescent="0.3">
      <c r="J127" s="10"/>
      <c r="K127" s="10"/>
      <c r="L127" s="10"/>
      <c r="N127" s="4"/>
      <c r="O127" s="5"/>
      <c r="P127" s="5"/>
    </row>
    <row r="128" spans="1:21" x14ac:dyDescent="0.3">
      <c r="J128" s="10"/>
      <c r="K128" s="10"/>
      <c r="L128" s="10"/>
      <c r="N128" s="4"/>
      <c r="O128" s="5"/>
      <c r="P128" s="5"/>
    </row>
    <row r="129" spans="10:16" x14ac:dyDescent="0.3">
      <c r="J129" s="10"/>
      <c r="K129" s="10"/>
      <c r="L129" s="10"/>
      <c r="N129" s="4"/>
      <c r="O129" s="5"/>
      <c r="P129" s="5"/>
    </row>
    <row r="130" spans="10:16" x14ac:dyDescent="0.3">
      <c r="J130" s="10"/>
      <c r="K130" s="10"/>
      <c r="L130" s="10"/>
      <c r="N130" s="5"/>
      <c r="O130" s="5"/>
      <c r="P130" s="5"/>
    </row>
    <row r="131" spans="10:16" x14ac:dyDescent="0.3">
      <c r="J131" s="10"/>
      <c r="K131" s="10"/>
      <c r="L131" s="10"/>
      <c r="N131" s="5"/>
      <c r="O131" s="5"/>
      <c r="P131" s="5"/>
    </row>
    <row r="132" spans="10:16" x14ac:dyDescent="0.3">
      <c r="J132" s="10"/>
      <c r="K132" s="10"/>
      <c r="L132" s="10"/>
      <c r="N132" s="5"/>
      <c r="O132" s="5"/>
      <c r="P132" s="5"/>
    </row>
    <row r="165" spans="9:9" x14ac:dyDescent="0.3">
      <c r="I165" s="3"/>
    </row>
    <row r="166" spans="9:9" x14ac:dyDescent="0.3">
      <c r="I166" s="3"/>
    </row>
    <row r="167" spans="9:9" x14ac:dyDescent="0.3">
      <c r="I167" s="3"/>
    </row>
    <row r="168" spans="9:9" x14ac:dyDescent="0.3">
      <c r="I168" s="3"/>
    </row>
    <row r="169" spans="9:9" x14ac:dyDescent="0.3">
      <c r="I169" s="3"/>
    </row>
    <row r="170" spans="9:9" x14ac:dyDescent="0.3">
      <c r="I170" s="3"/>
    </row>
    <row r="171" spans="9:9" x14ac:dyDescent="0.3">
      <c r="I171" s="3"/>
    </row>
    <row r="172" spans="9:9" x14ac:dyDescent="0.3">
      <c r="I172" s="3"/>
    </row>
    <row r="173" spans="9:9" x14ac:dyDescent="0.3">
      <c r="I173" s="3"/>
    </row>
    <row r="174" spans="9:9" x14ac:dyDescent="0.3">
      <c r="I174" s="3"/>
    </row>
    <row r="175" spans="9:9" x14ac:dyDescent="0.3">
      <c r="I175" s="3"/>
    </row>
    <row r="176" spans="9:9" x14ac:dyDescent="0.3">
      <c r="I176" s="3"/>
    </row>
    <row r="177" spans="9:9" x14ac:dyDescent="0.3">
      <c r="I177" s="3"/>
    </row>
    <row r="178" spans="9:9" x14ac:dyDescent="0.3">
      <c r="I178" s="3"/>
    </row>
    <row r="179" spans="9:9" x14ac:dyDescent="0.3">
      <c r="I179" s="3"/>
    </row>
    <row r="180" spans="9:9" x14ac:dyDescent="0.3">
      <c r="I180" s="3"/>
    </row>
    <row r="181" spans="9:9" x14ac:dyDescent="0.3">
      <c r="I181" s="3"/>
    </row>
    <row r="182" spans="9:9" x14ac:dyDescent="0.3">
      <c r="I182" s="3"/>
    </row>
    <row r="183" spans="9:9" x14ac:dyDescent="0.3">
      <c r="I183" s="3"/>
    </row>
    <row r="184" spans="9:9" x14ac:dyDescent="0.3">
      <c r="I184" s="3"/>
    </row>
    <row r="185" spans="9:9" x14ac:dyDescent="0.3">
      <c r="I185" s="3"/>
    </row>
    <row r="186" spans="9:9" x14ac:dyDescent="0.3">
      <c r="I186" s="3"/>
    </row>
    <row r="187" spans="9:9" x14ac:dyDescent="0.3">
      <c r="I187" s="3"/>
    </row>
    <row r="188" spans="9:9" x14ac:dyDescent="0.3">
      <c r="I188" s="3"/>
    </row>
    <row r="189" spans="9:9" x14ac:dyDescent="0.3">
      <c r="I189" s="3"/>
    </row>
    <row r="190" spans="9:9" x14ac:dyDescent="0.3">
      <c r="I190" s="3"/>
    </row>
    <row r="191" spans="9:9" x14ac:dyDescent="0.3">
      <c r="I191" s="3"/>
    </row>
    <row r="192" spans="9:9" x14ac:dyDescent="0.3">
      <c r="I192" s="3"/>
    </row>
    <row r="193" spans="9:9" x14ac:dyDescent="0.3">
      <c r="I193" s="3"/>
    </row>
    <row r="194" spans="9:9" x14ac:dyDescent="0.3">
      <c r="I194" s="3"/>
    </row>
    <row r="195" spans="9:9" x14ac:dyDescent="0.3">
      <c r="I195" s="3"/>
    </row>
    <row r="196" spans="9:9" x14ac:dyDescent="0.3">
      <c r="I196" s="3"/>
    </row>
    <row r="197" spans="9:9" x14ac:dyDescent="0.3">
      <c r="I197" s="3"/>
    </row>
    <row r="198" spans="9:9" x14ac:dyDescent="0.3">
      <c r="I198" s="3"/>
    </row>
    <row r="199" spans="9:9" x14ac:dyDescent="0.3">
      <c r="I199" s="3"/>
    </row>
    <row r="200" spans="9:9" x14ac:dyDescent="0.3">
      <c r="I200" s="3"/>
    </row>
    <row r="201" spans="9:9" x14ac:dyDescent="0.3">
      <c r="I201" s="3"/>
    </row>
    <row r="202" spans="9:9" x14ac:dyDescent="0.3">
      <c r="I202" s="3"/>
    </row>
    <row r="203" spans="9:9" x14ac:dyDescent="0.3">
      <c r="I203" s="3"/>
    </row>
    <row r="204" spans="9:9" x14ac:dyDescent="0.3">
      <c r="I204" s="3"/>
    </row>
    <row r="205" spans="9:9" x14ac:dyDescent="0.3">
      <c r="I205" s="3"/>
    </row>
    <row r="206" spans="9:9" x14ac:dyDescent="0.3">
      <c r="I206" s="3"/>
    </row>
    <row r="207" spans="9:9" x14ac:dyDescent="0.3">
      <c r="I207" s="3"/>
    </row>
    <row r="208" spans="9:9" x14ac:dyDescent="0.3">
      <c r="I208" s="3"/>
    </row>
    <row r="209" spans="9:9" x14ac:dyDescent="0.3">
      <c r="I209" s="3"/>
    </row>
    <row r="210" spans="9:9" x14ac:dyDescent="0.3">
      <c r="I210" s="3"/>
    </row>
    <row r="211" spans="9:9" x14ac:dyDescent="0.3">
      <c r="I211" s="3"/>
    </row>
    <row r="212" spans="9:9" x14ac:dyDescent="0.3">
      <c r="I212" s="3"/>
    </row>
    <row r="213" spans="9:9" x14ac:dyDescent="0.3">
      <c r="I213" s="3"/>
    </row>
    <row r="214" spans="9:9" x14ac:dyDescent="0.3">
      <c r="I214" s="3"/>
    </row>
    <row r="215" spans="9:9" x14ac:dyDescent="0.3">
      <c r="I215" s="3"/>
    </row>
    <row r="216" spans="9:9" x14ac:dyDescent="0.3">
      <c r="I216" s="3"/>
    </row>
    <row r="217" spans="9:9" x14ac:dyDescent="0.3">
      <c r="I217" s="3"/>
    </row>
    <row r="218" spans="9:9" x14ac:dyDescent="0.3">
      <c r="I218" s="3"/>
    </row>
    <row r="219" spans="9:9" x14ac:dyDescent="0.3">
      <c r="I219" s="3"/>
    </row>
    <row r="220" spans="9:9" x14ac:dyDescent="0.3">
      <c r="I220" s="3"/>
    </row>
    <row r="221" spans="9:9" x14ac:dyDescent="0.3">
      <c r="I221" s="3"/>
    </row>
    <row r="222" spans="9:9" x14ac:dyDescent="0.3">
      <c r="I222" s="3"/>
    </row>
    <row r="223" spans="9:9" x14ac:dyDescent="0.3">
      <c r="I223" s="3"/>
    </row>
    <row r="224" spans="9:9" x14ac:dyDescent="0.3">
      <c r="I224" s="3"/>
    </row>
    <row r="225" spans="9:9" x14ac:dyDescent="0.3">
      <c r="I225" s="3"/>
    </row>
    <row r="226" spans="9:9" x14ac:dyDescent="0.3">
      <c r="I226" s="3"/>
    </row>
    <row r="227" spans="9:9" x14ac:dyDescent="0.3">
      <c r="I227" s="3"/>
    </row>
    <row r="228" spans="9:9" x14ac:dyDescent="0.3">
      <c r="I228" s="3"/>
    </row>
    <row r="229" spans="9:9" x14ac:dyDescent="0.3">
      <c r="I229" s="3"/>
    </row>
  </sheetData>
  <sortState xmlns:xlrd2="http://schemas.microsoft.com/office/spreadsheetml/2017/richdata2" ref="D105:E170">
    <sortCondition ref="D105"/>
  </sortState>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101"/>
  <sheetViews>
    <sheetView workbookViewId="0">
      <selection activeCell="D7" sqref="D7"/>
    </sheetView>
  </sheetViews>
  <sheetFormatPr defaultRowHeight="14.4" x14ac:dyDescent="0.3"/>
  <cols>
    <col min="1" max="1" width="15.5546875" style="3" bestFit="1" customWidth="1"/>
    <col min="2" max="2" width="59" style="3" customWidth="1"/>
    <col min="3" max="3" width="29.33203125" customWidth="1"/>
    <col min="4" max="4" width="12.88671875" customWidth="1"/>
    <col min="5" max="5" width="12.44140625" customWidth="1"/>
    <col min="6" max="7" width="19" customWidth="1"/>
    <col min="8" max="8" width="19.6640625" customWidth="1"/>
    <col min="9" max="9" width="24" style="6" customWidth="1"/>
    <col min="10" max="10" width="32.5546875" customWidth="1"/>
    <col min="11" max="11" width="17.109375" customWidth="1"/>
    <col min="12" max="12" width="21.33203125" customWidth="1"/>
    <col min="13" max="13" width="18.5546875" customWidth="1"/>
    <col min="14" max="14" width="18.44140625" customWidth="1"/>
    <col min="15" max="15" width="22.44140625" customWidth="1"/>
    <col min="16" max="16" width="34" customWidth="1"/>
    <col min="17" max="17" width="94.44140625" customWidth="1"/>
  </cols>
  <sheetData>
    <row r="1" spans="1:17" ht="30" x14ac:dyDescent="0.35">
      <c r="A1" s="2" t="s">
        <v>68</v>
      </c>
      <c r="B1" s="2" t="s">
        <v>9</v>
      </c>
      <c r="C1" s="2" t="s">
        <v>218</v>
      </c>
      <c r="D1" s="2" t="s">
        <v>67</v>
      </c>
      <c r="E1" s="2" t="s">
        <v>66</v>
      </c>
      <c r="F1" s="2" t="s">
        <v>38</v>
      </c>
      <c r="G1" s="1" t="s">
        <v>220</v>
      </c>
      <c r="H1" s="1" t="s">
        <v>219</v>
      </c>
      <c r="I1" s="7" t="s">
        <v>222</v>
      </c>
      <c r="J1" s="2" t="s">
        <v>239</v>
      </c>
      <c r="K1" s="2" t="s">
        <v>240</v>
      </c>
      <c r="L1" s="2" t="s">
        <v>267</v>
      </c>
      <c r="M1" s="2" t="s">
        <v>269</v>
      </c>
      <c r="N1" s="2" t="s">
        <v>244</v>
      </c>
      <c r="O1" s="2" t="s">
        <v>70</v>
      </c>
      <c r="P1" s="1" t="s">
        <v>65</v>
      </c>
      <c r="Q1" s="1" t="s">
        <v>44</v>
      </c>
    </row>
    <row r="2" spans="1:17" ht="155.25" customHeight="1" x14ac:dyDescent="0.3">
      <c r="A2" s="3" t="s">
        <v>69</v>
      </c>
      <c r="B2" s="2" t="s">
        <v>225</v>
      </c>
      <c r="C2" s="1" t="s">
        <v>223</v>
      </c>
      <c r="D2" s="1" t="s">
        <v>95</v>
      </c>
      <c r="E2" s="1" t="s">
        <v>96</v>
      </c>
      <c r="F2" s="1" t="s">
        <v>250</v>
      </c>
      <c r="G2" s="1" t="s">
        <v>251</v>
      </c>
      <c r="H2" s="1" t="s">
        <v>97</v>
      </c>
      <c r="I2" s="7" t="s">
        <v>221</v>
      </c>
      <c r="J2" s="1" t="s">
        <v>226</v>
      </c>
      <c r="K2" s="1" t="s">
        <v>98</v>
      </c>
      <c r="L2" s="1" t="s">
        <v>100</v>
      </c>
      <c r="M2" s="1" t="s">
        <v>101</v>
      </c>
      <c r="N2" s="1" t="s">
        <v>102</v>
      </c>
      <c r="O2" s="1" t="s">
        <v>99</v>
      </c>
      <c r="P2" s="1" t="s">
        <v>252</v>
      </c>
      <c r="Q2" s="1" t="s">
        <v>103</v>
      </c>
    </row>
    <row r="3" spans="1:17" ht="99.75" customHeight="1" x14ac:dyDescent="0.3">
      <c r="C3" s="7" t="s">
        <v>224</v>
      </c>
    </row>
    <row r="4" spans="1:17" x14ac:dyDescent="0.3">
      <c r="A4" s="19" t="s">
        <v>253</v>
      </c>
    </row>
    <row r="5" spans="1:17" ht="86.4" x14ac:dyDescent="0.3">
      <c r="B5" s="2" t="s">
        <v>216</v>
      </c>
      <c r="F5" t="s">
        <v>270</v>
      </c>
    </row>
    <row r="6" spans="1:17" x14ac:dyDescent="0.3">
      <c r="A6" s="2"/>
    </row>
    <row r="7" spans="1:17" ht="144" x14ac:dyDescent="0.3">
      <c r="A7" s="1"/>
      <c r="B7" s="2" t="s">
        <v>217</v>
      </c>
    </row>
    <row r="8" spans="1:17" x14ac:dyDescent="0.3">
      <c r="A8" s="1"/>
    </row>
    <row r="9" spans="1:17" ht="129.6" x14ac:dyDescent="0.3">
      <c r="A9" s="2"/>
      <c r="B9" s="2" t="s">
        <v>248</v>
      </c>
    </row>
    <row r="10" spans="1:17" x14ac:dyDescent="0.3">
      <c r="A10" s="2"/>
    </row>
    <row r="11" spans="1:17" ht="43.2" x14ac:dyDescent="0.3">
      <c r="A11" s="2"/>
      <c r="B11" s="2" t="s">
        <v>247</v>
      </c>
    </row>
    <row r="12" spans="1:17" x14ac:dyDescent="0.3">
      <c r="A12" s="2"/>
    </row>
    <row r="13" spans="1:17" ht="102" x14ac:dyDescent="0.35">
      <c r="A13" s="2"/>
      <c r="B13" s="2" t="s">
        <v>249</v>
      </c>
    </row>
    <row r="14" spans="1:17" x14ac:dyDescent="0.3">
      <c r="A14" s="2"/>
    </row>
    <row r="15" spans="1:17" x14ac:dyDescent="0.3">
      <c r="A15" s="1"/>
    </row>
    <row r="16" spans="1:17" x14ac:dyDescent="0.3">
      <c r="A16" s="1"/>
    </row>
    <row r="101" spans="3:3" x14ac:dyDescent="0.3">
      <c r="C101" t="s">
        <v>8</v>
      </c>
    </row>
  </sheetData>
  <sortState xmlns:xlrd2="http://schemas.microsoft.com/office/spreadsheetml/2017/richdata2" ref="A2:C66">
    <sortCondition ref="B2"/>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Notes</vt:lpstr>
    </vt:vector>
  </TitlesOfParts>
  <Company>Indiana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za, Jeffery Michael</dc:creator>
  <cp:lastModifiedBy>Jeff</cp:lastModifiedBy>
  <dcterms:created xsi:type="dcterms:W3CDTF">2019-04-12T18:31:34Z</dcterms:created>
  <dcterms:modified xsi:type="dcterms:W3CDTF">2020-04-08T15:08:46Z</dcterms:modified>
</cp:coreProperties>
</file>